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ti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\\ad.helsinki.fi\home\p\pyrysipi\Documents\Tutkimus\Käsikirjoitukset\Väestödata\Sipilä Martikainen Trajectories\Käsikirjoitukset\PLOS Medicine 1st proofs\"/>
    </mc:Choice>
  </mc:AlternateContent>
  <xr:revisionPtr revIDLastSave="0" documentId="8_{6DF22139-6B99-4796-BB96-5543F70B2658}" xr6:coauthVersionLast="47" xr6:coauthVersionMax="47" xr10:uidLastSave="{00000000-0000-0000-0000-000000000000}"/>
  <bookViews>
    <workbookView xWindow="-96" yWindow="-96" windowWidth="23232" windowHeight="13872" xr2:uid="{B6291511-20C0-4D60-ACA1-A43DA7448861}"/>
  </bookViews>
  <sheets>
    <sheet name="Table A" sheetId="5" r:id="rId1"/>
    <sheet name="Table B" sheetId="2" r:id="rId2"/>
    <sheet name="Table C" sheetId="12" r:id="rId3"/>
    <sheet name="Table D" sheetId="6" r:id="rId4"/>
    <sheet name="Table E" sheetId="7" r:id="rId5"/>
    <sheet name="Figure A" sheetId="14" r:id="rId6"/>
    <sheet name="Figure B" sheetId="1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18" i="12" l="1"/>
  <c r="H117" i="12"/>
  <c r="H116" i="12"/>
  <c r="H112" i="12"/>
  <c r="H111" i="12"/>
  <c r="H110" i="12"/>
  <c r="H109" i="12"/>
  <c r="H108" i="12"/>
  <c r="H106" i="12"/>
  <c r="H104" i="12"/>
  <c r="H103" i="12"/>
  <c r="H102" i="12"/>
  <c r="H101" i="12"/>
  <c r="H99" i="12"/>
  <c r="H98" i="12"/>
  <c r="H97" i="12"/>
  <c r="H96" i="12"/>
  <c r="H95" i="12"/>
  <c r="H94" i="12"/>
  <c r="H93" i="12"/>
  <c r="H91" i="12"/>
  <c r="H89" i="12"/>
  <c r="H88" i="12"/>
  <c r="H84" i="12"/>
  <c r="H82" i="12"/>
  <c r="H81" i="12"/>
  <c r="H80" i="12"/>
  <c r="H79" i="12"/>
  <c r="H75" i="12"/>
  <c r="H71" i="12"/>
  <c r="H70" i="12"/>
  <c r="H69" i="12"/>
  <c r="H67" i="12"/>
  <c r="H66" i="12"/>
  <c r="H65" i="12"/>
  <c r="H63" i="12"/>
  <c r="H61" i="12"/>
  <c r="H60" i="12"/>
  <c r="H59" i="12"/>
  <c r="H57" i="12"/>
  <c r="H53" i="12"/>
  <c r="H52" i="12"/>
  <c r="H51" i="12"/>
  <c r="H49" i="12"/>
  <c r="H48" i="12"/>
  <c r="H47" i="12"/>
  <c r="H46" i="12"/>
  <c r="H45" i="12"/>
  <c r="H43" i="12"/>
  <c r="H42" i="12"/>
  <c r="H40" i="12"/>
  <c r="H39" i="12"/>
  <c r="H38" i="12"/>
  <c r="H37" i="12"/>
  <c r="H36" i="12"/>
  <c r="H35" i="12"/>
  <c r="H34" i="12"/>
  <c r="H33" i="12"/>
  <c r="H32" i="12"/>
  <c r="H31" i="12"/>
  <c r="H30" i="12"/>
  <c r="H29" i="12"/>
  <c r="H27" i="12"/>
  <c r="H26" i="12"/>
  <c r="H25" i="12"/>
  <c r="H24" i="12"/>
  <c r="H23" i="12"/>
  <c r="H22" i="12"/>
  <c r="H21" i="12"/>
  <c r="H20" i="12"/>
  <c r="H19" i="12"/>
  <c r="H15" i="12"/>
  <c r="H14" i="12"/>
  <c r="H12" i="12"/>
  <c r="H11" i="12"/>
  <c r="H10" i="12"/>
  <c r="H9" i="12"/>
  <c r="H8" i="12"/>
  <c r="H6" i="12"/>
  <c r="H188" i="2"/>
  <c r="H187" i="2"/>
  <c r="H186" i="2"/>
  <c r="H185" i="2"/>
  <c r="H184" i="2"/>
  <c r="H183" i="2"/>
  <c r="H182" i="2"/>
  <c r="H181" i="2"/>
  <c r="H180" i="2"/>
  <c r="H179" i="2"/>
  <c r="H177" i="2"/>
  <c r="H176" i="2"/>
  <c r="H175" i="2"/>
  <c r="H174" i="2"/>
  <c r="H173" i="2"/>
  <c r="H171" i="2"/>
  <c r="H170" i="2"/>
  <c r="H169" i="2"/>
  <c r="H167" i="2"/>
  <c r="H166" i="2"/>
  <c r="H165" i="2"/>
  <c r="H164" i="2"/>
  <c r="H163" i="2"/>
  <c r="H162" i="2"/>
  <c r="H161" i="2"/>
  <c r="H160" i="2"/>
  <c r="H159" i="2"/>
  <c r="H158" i="2"/>
  <c r="H157" i="2"/>
  <c r="H156" i="2"/>
  <c r="H155" i="2"/>
  <c r="H154" i="2"/>
  <c r="H152" i="2"/>
  <c r="H151" i="2"/>
  <c r="H150" i="2"/>
  <c r="H149" i="2"/>
  <c r="H148" i="2"/>
  <c r="H147" i="2"/>
  <c r="H145" i="2"/>
  <c r="H144" i="2"/>
  <c r="H143" i="2"/>
  <c r="H142" i="2"/>
  <c r="H141" i="2"/>
  <c r="H140" i="2"/>
  <c r="H139" i="2"/>
  <c r="H138" i="2"/>
  <c r="H137" i="2"/>
  <c r="H135" i="2"/>
  <c r="H134" i="2"/>
  <c r="H133" i="2"/>
  <c r="H131" i="2"/>
  <c r="H130" i="2"/>
  <c r="H129" i="2"/>
  <c r="H127" i="2"/>
  <c r="H126" i="2"/>
  <c r="H125" i="2"/>
  <c r="H124" i="2"/>
  <c r="H123" i="2"/>
  <c r="H122" i="2"/>
  <c r="H121" i="2"/>
  <c r="H119" i="2"/>
  <c r="H118" i="2"/>
  <c r="H117" i="2"/>
  <c r="H116" i="2"/>
  <c r="H115" i="2"/>
  <c r="H114" i="2"/>
  <c r="H113" i="2"/>
  <c r="H112" i="2"/>
  <c r="H111" i="2"/>
  <c r="H110" i="2"/>
  <c r="H109" i="2"/>
  <c r="H108" i="2"/>
  <c r="H107" i="2"/>
  <c r="H106" i="2"/>
  <c r="H105" i="2"/>
  <c r="H104" i="2"/>
  <c r="H103" i="2"/>
  <c r="H102" i="2"/>
  <c r="H101" i="2"/>
  <c r="H99" i="2"/>
  <c r="H98" i="2"/>
  <c r="H97" i="2"/>
  <c r="H96" i="2"/>
  <c r="H95" i="2"/>
  <c r="H94" i="2"/>
  <c r="H92" i="2"/>
  <c r="H91" i="2"/>
  <c r="H90" i="2"/>
  <c r="H89" i="2"/>
  <c r="H88" i="2"/>
  <c r="H87" i="2"/>
  <c r="H86" i="2"/>
  <c r="H84" i="2"/>
  <c r="H83" i="2"/>
  <c r="H82" i="2"/>
  <c r="H81" i="2"/>
  <c r="H80" i="2"/>
  <c r="H79" i="2"/>
  <c r="H78" i="2"/>
  <c r="H77" i="2"/>
  <c r="H75" i="2"/>
  <c r="H74" i="2"/>
  <c r="H73" i="2"/>
  <c r="H71" i="2"/>
  <c r="H70" i="2"/>
  <c r="H69" i="2"/>
  <c r="H65" i="2"/>
  <c r="H63" i="2"/>
  <c r="H62" i="2"/>
  <c r="H61" i="2"/>
  <c r="H60" i="2"/>
  <c r="H59" i="2"/>
  <c r="H58" i="2"/>
  <c r="H57" i="2"/>
  <c r="H55" i="2"/>
  <c r="H53" i="2"/>
  <c r="H52" i="2"/>
  <c r="H50" i="2"/>
  <c r="H48" i="2"/>
  <c r="H47" i="2"/>
  <c r="H46" i="2"/>
  <c r="H45" i="2"/>
  <c r="H44" i="2"/>
  <c r="H42" i="2"/>
  <c r="H41" i="2"/>
  <c r="H40" i="2"/>
  <c r="H39" i="2"/>
  <c r="H37" i="2"/>
  <c r="H36" i="2"/>
  <c r="H34" i="2"/>
  <c r="H32" i="2"/>
  <c r="H31" i="2"/>
  <c r="H30" i="2"/>
  <c r="H28" i="2"/>
  <c r="H27" i="2"/>
  <c r="H26" i="2"/>
  <c r="H25" i="2"/>
  <c r="H24" i="2"/>
  <c r="H23" i="2"/>
  <c r="H22" i="2"/>
  <c r="H21" i="2"/>
  <c r="H20" i="2"/>
  <c r="H19" i="2"/>
  <c r="H15" i="2"/>
  <c r="H14" i="2"/>
  <c r="H13" i="2"/>
  <c r="H12" i="2"/>
  <c r="H11" i="2"/>
  <c r="H10" i="2"/>
  <c r="H9" i="2"/>
  <c r="H8" i="2"/>
  <c r="H7" i="2"/>
  <c r="H6" i="2"/>
</calcChain>
</file>

<file path=xl/sharedStrings.xml><?xml version="1.0" encoding="utf-8"?>
<sst xmlns="http://schemas.openxmlformats.org/spreadsheetml/2006/main" count="1211" uniqueCount="169">
  <si>
    <t xml:space="preserve">N diseases before  </t>
  </si>
  <si>
    <t>dementia/</t>
  </si>
  <si>
    <t>Dementia</t>
  </si>
  <si>
    <t>No dementia</t>
  </si>
  <si>
    <t>index date</t>
  </si>
  <si>
    <t>N=62,555</t>
  </si>
  <si>
    <t>N=312,772</t>
  </si>
  <si>
    <t>p for difference</t>
  </si>
  <si>
    <t>&lt;0.001</t>
  </si>
  <si>
    <t>1+</t>
  </si>
  <si>
    <t>2+</t>
  </si>
  <si>
    <t>3+</t>
  </si>
  <si>
    <t>Data are N (%)</t>
  </si>
  <si>
    <t>Exposure_ICD10</t>
  </si>
  <si>
    <t>Exposure_ICD10_name</t>
  </si>
  <si>
    <t>Outcome_ICD10</t>
  </si>
  <si>
    <t>Outcome_ICD10_name</t>
  </si>
  <si>
    <t>N_no_outcome</t>
  </si>
  <si>
    <t>N_no_outcome_if_exp</t>
  </si>
  <si>
    <t>prop_exp_if_no_outcome</t>
  </si>
  <si>
    <t>N_outcome</t>
  </si>
  <si>
    <t>N_outcome_if_exp</t>
  </si>
  <si>
    <t>prop_exp_if_outcome</t>
  </si>
  <si>
    <t>aRR</t>
  </si>
  <si>
    <t>a95CI_LL</t>
  </si>
  <si>
    <t>a95CI_UL</t>
  </si>
  <si>
    <t>ap</t>
  </si>
  <si>
    <t>ap_bonf</t>
  </si>
  <si>
    <t>Time_before_dementia_mean_(years)</t>
  </si>
  <si>
    <t>Time_before_dementia_SD</t>
  </si>
  <si>
    <t>A49</t>
  </si>
  <si>
    <t>Bacterial infection of unspecified site</t>
  </si>
  <si>
    <t>E11</t>
  </si>
  <si>
    <t>Type 2 diabetes mellitus</t>
  </si>
  <si>
    <t>E87</t>
  </si>
  <si>
    <t>Other disorders of fluid, electrolyte and acid-base balance</t>
  </si>
  <si>
    <t>F10</t>
  </si>
  <si>
    <t>Mental and behavioural disorders due to use of alcohol</t>
  </si>
  <si>
    <t>F33</t>
  </si>
  <si>
    <t>Recurrent depressive disorder</t>
  </si>
  <si>
    <t>G40</t>
  </si>
  <si>
    <t>Epilepsy</t>
  </si>
  <si>
    <t>H36</t>
  </si>
  <si>
    <t>Retinal disorders in diseases classified elsewhere</t>
  </si>
  <si>
    <t>I63</t>
  </si>
  <si>
    <t>Cerebral infarction</t>
  </si>
  <si>
    <t>I69</t>
  </si>
  <si>
    <t>Sequelae of cerebrovascular disease</t>
  </si>
  <si>
    <t>S06</t>
  </si>
  <si>
    <t>Intracranial injury</t>
  </si>
  <si>
    <t>S72</t>
  </si>
  <si>
    <t>Fracture of femur</t>
  </si>
  <si>
    <t>no diseases</t>
  </si>
  <si>
    <t>F32</t>
  </si>
  <si>
    <t>Depressive episode</t>
  </si>
  <si>
    <t>F41</t>
  </si>
  <si>
    <t>Other anxiety disorders</t>
  </si>
  <si>
    <t>I95</t>
  </si>
  <si>
    <t>Hypotension</t>
  </si>
  <si>
    <t>K59</t>
  </si>
  <si>
    <t>Other functional intestinal disorders</t>
  </si>
  <si>
    <t>S22</t>
  </si>
  <si>
    <t>Fracture of rib(s), sternum and thoracic spine</t>
  </si>
  <si>
    <t>F06</t>
  </si>
  <si>
    <t>Other mental disorders due to brain damage and dysfunction and to physical disease</t>
  </si>
  <si>
    <t>F43</t>
  </si>
  <si>
    <t>Reaction to severe stress, and adjustment disorders</t>
  </si>
  <si>
    <t>S02</t>
  </si>
  <si>
    <t>Fracture of skull and facial bones</t>
  </si>
  <si>
    <t>G25</t>
  </si>
  <si>
    <t>Other extrapyramidal and movement disorders</t>
  </si>
  <si>
    <t>G20</t>
  </si>
  <si>
    <t>Parkinson disease</t>
  </si>
  <si>
    <t>I61</t>
  </si>
  <si>
    <t>Intracerebral haemorrhage</t>
  </si>
  <si>
    <t>I67</t>
  </si>
  <si>
    <t>Other cerebrovascular diseases</t>
  </si>
  <si>
    <t>N30</t>
  </si>
  <si>
    <t>Cystitis</t>
  </si>
  <si>
    <t>S42</t>
  </si>
  <si>
    <t>Fracture of shoulder and upper arm</t>
  </si>
  <si>
    <t>S70</t>
  </si>
  <si>
    <t>Superficial injury of hip and thigh</t>
  </si>
  <si>
    <t>S00</t>
  </si>
  <si>
    <t>Superficial injury of head</t>
  </si>
  <si>
    <t>S01</t>
  </si>
  <si>
    <t>Open wound of head</t>
  </si>
  <si>
    <t>S32</t>
  </si>
  <si>
    <t>Fracture of lumbar spine and pelvis</t>
  </si>
  <si>
    <t>aRR, adjusted rate ratio; a95CI_LL, lower limit of the adjusted 95% confidence interval; a95CI_UL, upper limit of the adjusted 95% confidence interval; ap, p-value from the adjusted model; ap_bonf, Bonferroni corrected p-value from the adjusted model</t>
  </si>
  <si>
    <t>Early onset dementia</t>
  </si>
  <si>
    <t>No early onset dementia</t>
  </si>
  <si>
    <t>N=2,639</t>
  </si>
  <si>
    <t>N=13,195</t>
  </si>
  <si>
    <t>Age (at dementia or index year)</t>
  </si>
  <si>
    <t>Age (at the start of the exposure period)</t>
  </si>
  <si>
    <t>36.5 (5.2)</t>
  </si>
  <si>
    <t xml:space="preserve">Women </t>
  </si>
  <si>
    <t>Education (at the start of the exposure period)</t>
  </si>
  <si>
    <t>High</t>
  </si>
  <si>
    <t>Medium</t>
  </si>
  <si>
    <t>Basic</t>
  </si>
  <si>
    <t>Marital status (at the start of the exposure period)</t>
  </si>
  <si>
    <t xml:space="preserve">Married </t>
  </si>
  <si>
    <t>Divorced</t>
  </si>
  <si>
    <t xml:space="preserve">Widowed </t>
  </si>
  <si>
    <t>Employment status (at the start of the exposure period)</t>
  </si>
  <si>
    <t>Employed</t>
  </si>
  <si>
    <t>Retired</t>
  </si>
  <si>
    <t>Other non-working</t>
  </si>
  <si>
    <t>Data are N (%) or mean (SD).</t>
  </si>
  <si>
    <t>Early onset</t>
  </si>
  <si>
    <t>No early onset</t>
  </si>
  <si>
    <t>early onset dementia/</t>
  </si>
  <si>
    <t>dementia</t>
  </si>
  <si>
    <t>N=18,834</t>
  </si>
  <si>
    <t>33,179 (53.0%)</t>
  </si>
  <si>
    <t>198,089 (63.3%)</t>
  </si>
  <si>
    <t>29,376 (47.0%)</t>
  </si>
  <si>
    <t>114,683 (36.7%)</t>
  </si>
  <si>
    <t>16,480 (26.3%)</t>
  </si>
  <si>
    <t>70,912 (22.7%)</t>
  </si>
  <si>
    <t>12,896 (20.6%)</t>
  </si>
  <si>
    <t>43,771 (14.0%)</t>
  </si>
  <si>
    <t>7,548 (12.1%)</t>
  </si>
  <si>
    <t>26,706 (8.5%)</t>
  </si>
  <si>
    <t>5,348 (8.5%)</t>
  </si>
  <si>
    <t>17,065 (5.5%)</t>
  </si>
  <si>
    <t>1,264 (47.9%)</t>
  </si>
  <si>
    <t>6,320 (47.9%)</t>
  </si>
  <si>
    <t>677 (25.7%)</t>
  </si>
  <si>
    <t>4,475 (33.9%)</t>
  </si>
  <si>
    <t>1,214 (46.0%)</t>
  </si>
  <si>
    <t>6,063 (45.9%)</t>
  </si>
  <si>
    <t>748 (28.3%)</t>
  </si>
  <si>
    <t>2,657 (20.1%)</t>
  </si>
  <si>
    <t>1,055 (40.0%)</t>
  </si>
  <si>
    <t>4,367 (33.1%)</t>
  </si>
  <si>
    <t>1,254 (47.5%)</t>
  </si>
  <si>
    <t>7,462 (56.6%)</t>
  </si>
  <si>
    <t>322 (12.2%)</t>
  </si>
  <si>
    <t>1,309 (9.9%)</t>
  </si>
  <si>
    <t>8 (0.3%)</t>
  </si>
  <si>
    <t>57 (0.4%)</t>
  </si>
  <si>
    <t>1,657 (62.8%)</t>
  </si>
  <si>
    <t>9,952 (75.4%)</t>
  </si>
  <si>
    <t>333 (12.6%)</t>
  </si>
  <si>
    <t>286 (2.2%)</t>
  </si>
  <si>
    <t>649 (24.6%)</t>
  </si>
  <si>
    <t>2,957 (22.4%)</t>
  </si>
  <si>
    <t>974 (36.9%)</t>
  </si>
  <si>
    <t>8,063 (61.1%)</t>
  </si>
  <si>
    <t>1,665 (63.1%)</t>
  </si>
  <si>
    <t>5,132 (38.9%)</t>
  </si>
  <si>
    <t>645 (24.4%)</t>
  </si>
  <si>
    <t>2,997 (22.7%)</t>
  </si>
  <si>
    <t>1,020 (38.7%)</t>
  </si>
  <si>
    <t>2,135 (16.2%)</t>
  </si>
  <si>
    <t>393 (14.9%)</t>
  </si>
  <si>
    <t>1,103 (8.4%)</t>
  </si>
  <si>
    <t>627 (23.8%)</t>
  </si>
  <si>
    <t>1,032 (7.8%)</t>
  </si>
  <si>
    <t xml:space="preserve">Never married </t>
  </si>
  <si>
    <t>Table A. Number of dementia-related diseases before dementia onset</t>
  </si>
  <si>
    <t>Table B. Associations between dementia-related diseases in the more commonly occurring temporal order</t>
  </si>
  <si>
    <t>Table C. Associations between dementia-related diseases in the less commonly occurring temporal order</t>
  </si>
  <si>
    <t>Table D. Characteristics of the study population in analyses of early onset dementia</t>
  </si>
  <si>
    <t>Table E. Number of dementia-related diseases before early onset dementia</t>
  </si>
  <si>
    <t>57.5 (5.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11">
    <font>
      <sz val="11"/>
      <color theme="1"/>
      <name val="Aptos Narrow"/>
      <family val="2"/>
      <scheme val="minor"/>
    </font>
    <font>
      <sz val="10"/>
      <name val="Arial"/>
      <family val="2"/>
      <charset val="1"/>
    </font>
    <font>
      <b/>
      <sz val="10"/>
      <name val="Arial"/>
      <family val="2"/>
    </font>
    <font>
      <b/>
      <sz val="10"/>
      <name val="Arial"/>
      <family val="2"/>
      <charset val="1"/>
    </font>
    <font>
      <sz val="10"/>
      <name val="Arial"/>
      <family val="2"/>
    </font>
    <font>
      <sz val="10"/>
      <color theme="1"/>
      <name val="Liberation Sans"/>
    </font>
    <font>
      <sz val="10"/>
      <color theme="1"/>
      <name val="Arial"/>
      <family val="2"/>
    </font>
    <font>
      <sz val="10"/>
      <color rgb="FFFF0000"/>
      <name val="Arial"/>
      <family val="2"/>
    </font>
    <font>
      <sz val="11"/>
      <color theme="1"/>
      <name val="Aptos Narrow"/>
      <family val="2"/>
      <scheme val="minor"/>
    </font>
    <font>
      <sz val="11"/>
      <name val="Calibri"/>
      <family val="2"/>
    </font>
    <font>
      <sz val="11"/>
      <name val="Calibri"/>
      <charset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2828150273141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2">
    <xf numFmtId="0" fontId="0" fillId="0" borderId="0"/>
    <xf numFmtId="0" fontId="1" fillId="0" borderId="0"/>
    <xf numFmtId="0" fontId="4" fillId="0" borderId="0"/>
    <xf numFmtId="0" fontId="5" fillId="0" borderId="0"/>
    <xf numFmtId="0" fontId="8" fillId="0" borderId="0"/>
    <xf numFmtId="0" fontId="8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10" fillId="0" borderId="0"/>
    <xf numFmtId="0" fontId="9" fillId="0" borderId="0"/>
  </cellStyleXfs>
  <cellXfs count="56">
    <xf numFmtId="0" fontId="0" fillId="0" borderId="0" xfId="0"/>
    <xf numFmtId="0" fontId="1" fillId="0" borderId="0" xfId="1"/>
    <xf numFmtId="0" fontId="1" fillId="2" borderId="0" xfId="1" applyFill="1"/>
    <xf numFmtId="2" fontId="1" fillId="2" borderId="0" xfId="1" applyNumberFormat="1" applyFill="1"/>
    <xf numFmtId="0" fontId="2" fillId="2" borderId="0" xfId="1" applyFont="1" applyFill="1"/>
    <xf numFmtId="0" fontId="1" fillId="3" borderId="0" xfId="1" applyFill="1"/>
    <xf numFmtId="2" fontId="1" fillId="3" borderId="0" xfId="1" applyNumberFormat="1" applyFill="1"/>
    <xf numFmtId="0" fontId="2" fillId="3" borderId="0" xfId="1" applyFont="1" applyFill="1"/>
    <xf numFmtId="0" fontId="3" fillId="3" borderId="0" xfId="1" applyFont="1" applyFill="1"/>
    <xf numFmtId="0" fontId="2" fillId="3" borderId="1" xfId="1" applyFont="1" applyFill="1" applyBorder="1"/>
    <xf numFmtId="0" fontId="1" fillId="3" borderId="1" xfId="1" applyFill="1" applyBorder="1"/>
    <xf numFmtId="2" fontId="1" fillId="3" borderId="1" xfId="1" applyNumberFormat="1" applyFill="1" applyBorder="1"/>
    <xf numFmtId="0" fontId="4" fillId="2" borderId="0" xfId="1" applyFont="1" applyFill="1" applyAlignment="1">
      <alignment horizontal="left"/>
    </xf>
    <xf numFmtId="3" fontId="1" fillId="2" borderId="0" xfId="1" applyNumberFormat="1" applyFill="1" applyAlignment="1">
      <alignment horizontal="left"/>
    </xf>
    <xf numFmtId="0" fontId="1" fillId="2" borderId="0" xfId="1" applyFill="1" applyAlignment="1">
      <alignment horizontal="left"/>
    </xf>
    <xf numFmtId="0" fontId="1" fillId="0" borderId="0" xfId="1" applyAlignment="1">
      <alignment horizontal="left"/>
    </xf>
    <xf numFmtId="2" fontId="1" fillId="0" borderId="0" xfId="1" applyNumberFormat="1"/>
    <xf numFmtId="164" fontId="1" fillId="0" borderId="0" xfId="1" applyNumberFormat="1"/>
    <xf numFmtId="165" fontId="1" fillId="0" borderId="0" xfId="1" applyNumberFormat="1"/>
    <xf numFmtId="166" fontId="1" fillId="0" borderId="0" xfId="1" applyNumberFormat="1"/>
    <xf numFmtId="0" fontId="2" fillId="0" borderId="0" xfId="1" applyFont="1"/>
    <xf numFmtId="0" fontId="1" fillId="0" borderId="1" xfId="1" applyBorder="1"/>
    <xf numFmtId="164" fontId="1" fillId="0" borderId="1" xfId="1" applyNumberFormat="1" applyBorder="1"/>
    <xf numFmtId="2" fontId="1" fillId="0" borderId="1" xfId="1" applyNumberFormat="1" applyBorder="1"/>
    <xf numFmtId="165" fontId="1" fillId="0" borderId="1" xfId="1" applyNumberFormat="1" applyBorder="1"/>
    <xf numFmtId="166" fontId="1" fillId="0" borderId="1" xfId="1" applyNumberFormat="1" applyBorder="1"/>
    <xf numFmtId="1" fontId="1" fillId="0" borderId="0" xfId="1" applyNumberFormat="1"/>
    <xf numFmtId="0" fontId="4" fillId="0" borderId="0" xfId="1" applyFont="1"/>
    <xf numFmtId="0" fontId="4" fillId="2" borderId="0" xfId="1" applyFont="1" applyFill="1"/>
    <xf numFmtId="166" fontId="1" fillId="2" borderId="0" xfId="1" applyNumberFormat="1" applyFill="1"/>
    <xf numFmtId="0" fontId="5" fillId="0" borderId="0" xfId="3"/>
    <xf numFmtId="2" fontId="4" fillId="2" borderId="0" xfId="1" applyNumberFormat="1" applyFont="1" applyFill="1"/>
    <xf numFmtId="0" fontId="4" fillId="3" borderId="0" xfId="1" applyFont="1" applyFill="1"/>
    <xf numFmtId="2" fontId="4" fillId="3" borderId="0" xfId="1" applyNumberFormat="1" applyFont="1" applyFill="1"/>
    <xf numFmtId="0" fontId="4" fillId="3" borderId="1" xfId="1" applyFont="1" applyFill="1" applyBorder="1"/>
    <xf numFmtId="2" fontId="4" fillId="3" borderId="1" xfId="1" applyNumberFormat="1" applyFont="1" applyFill="1" applyBorder="1"/>
    <xf numFmtId="3" fontId="4" fillId="2" borderId="0" xfId="1" applyNumberFormat="1" applyFont="1" applyFill="1" applyAlignment="1">
      <alignment horizontal="left"/>
    </xf>
    <xf numFmtId="0" fontId="4" fillId="0" borderId="0" xfId="1" applyFont="1" applyAlignment="1">
      <alignment horizontal="left"/>
    </xf>
    <xf numFmtId="0" fontId="6" fillId="0" borderId="0" xfId="0" applyFont="1"/>
    <xf numFmtId="0" fontId="6" fillId="2" borderId="0" xfId="0" applyFont="1" applyFill="1"/>
    <xf numFmtId="0" fontId="1" fillId="0" borderId="0" xfId="1" applyFill="1"/>
    <xf numFmtId="2" fontId="1" fillId="0" borderId="0" xfId="1" applyNumberFormat="1" applyFill="1"/>
    <xf numFmtId="0" fontId="1" fillId="0" borderId="0" xfId="1" applyFill="1" applyBorder="1"/>
    <xf numFmtId="0" fontId="1" fillId="0" borderId="1" xfId="1" applyFill="1" applyBorder="1"/>
    <xf numFmtId="0" fontId="7" fillId="0" borderId="0" xfId="0" applyFont="1" applyFill="1"/>
    <xf numFmtId="0" fontId="6" fillId="0" borderId="0" xfId="0" applyFont="1" applyFill="1"/>
    <xf numFmtId="0" fontId="9" fillId="0" borderId="0" xfId="11"/>
    <xf numFmtId="164" fontId="9" fillId="0" borderId="0" xfId="11" applyNumberFormat="1"/>
    <xf numFmtId="2" fontId="9" fillId="0" borderId="0" xfId="11" applyNumberFormat="1"/>
    <xf numFmtId="0" fontId="2" fillId="0" borderId="0" xfId="11" applyFont="1"/>
    <xf numFmtId="0" fontId="4" fillId="0" borderId="0" xfId="11" applyFont="1"/>
    <xf numFmtId="1" fontId="4" fillId="0" borderId="0" xfId="11" applyNumberFormat="1" applyFont="1"/>
    <xf numFmtId="164" fontId="4" fillId="0" borderId="0" xfId="11" applyNumberFormat="1" applyFont="1"/>
    <xf numFmtId="2" fontId="4" fillId="0" borderId="0" xfId="11" applyNumberFormat="1" applyFont="1"/>
    <xf numFmtId="166" fontId="9" fillId="0" borderId="0" xfId="11" applyNumberFormat="1"/>
    <xf numFmtId="0" fontId="0" fillId="2" borderId="0" xfId="0" applyFill="1"/>
  </cellXfs>
  <cellStyles count="12">
    <cellStyle name="Normal" xfId="0" builtinId="0"/>
    <cellStyle name="Normal 14 2" xfId="7" xr:uid="{14030F5C-A3B6-4EB0-9F5F-E1FCF5C5E739}"/>
    <cellStyle name="Normal 2" xfId="1" xr:uid="{4D0E250D-3CF1-4A13-BE38-6126EC0E8EC8}"/>
    <cellStyle name="Normal 2 2" xfId="6" xr:uid="{1C95CC71-54BC-4F5C-972F-ED2C5873D4DD}"/>
    <cellStyle name="Normal 2 2 2" xfId="2" xr:uid="{84272301-A0E9-40B2-9DDA-35FADC5EF93F}"/>
    <cellStyle name="Normal 3" xfId="3" xr:uid="{E3896042-6EE7-4751-BBE3-5DB5B1D6AA8B}"/>
    <cellStyle name="Normal 32" xfId="9" xr:uid="{B2E53FBB-963F-4121-9BC1-3AA9A1CED94C}"/>
    <cellStyle name="Normal 4" xfId="8" xr:uid="{F7623012-D0F3-4DA0-9490-E9C7E1121800}"/>
    <cellStyle name="Normal 5" xfId="10" xr:uid="{6257F80D-8ED9-4AB9-B779-E0F8EDC9F2BC}"/>
    <cellStyle name="Normal 5 2" xfId="4" xr:uid="{B68C1255-A0CF-4C3E-8D0C-A31221AC806A}"/>
    <cellStyle name="Normal 5 2 5" xfId="5" xr:uid="{ED79EEB9-EEB2-494E-9CC0-F5F54460E2BD}"/>
    <cellStyle name="Normal 5 3" xfId="11" xr:uid="{F689EA93-F629-4721-B757-E9A981DA587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t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08134</xdr:colOff>
      <xdr:row>1</xdr:row>
      <xdr:rowOff>0</xdr:rowOff>
    </xdr:from>
    <xdr:to>
      <xdr:col>18</xdr:col>
      <xdr:colOff>606372</xdr:colOff>
      <xdr:row>31</xdr:row>
      <xdr:rowOff>0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AF05DBC4-FA34-E5CD-761D-DD9A9603782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8134" y="190500"/>
          <a:ext cx="10944661" cy="57150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0</xdr:row>
      <xdr:rowOff>190499</xdr:rowOff>
    </xdr:from>
    <xdr:to>
      <xdr:col>19</xdr:col>
      <xdr:colOff>8816</xdr:colOff>
      <xdr:row>22</xdr:row>
      <xdr:rowOff>4762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6586B059-C5A1-1E0A-5E68-0564194B647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9600" y="190499"/>
          <a:ext cx="10981616" cy="404812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BE14CC-C973-4BF3-8450-140161BEB18A}">
  <dimension ref="A1:I24"/>
  <sheetViews>
    <sheetView tabSelected="1" zoomScale="175" zoomScaleNormal="175" workbookViewId="0">
      <selection activeCell="B2" sqref="B2"/>
    </sheetView>
  </sheetViews>
  <sheetFormatPr defaultColWidth="9.15625" defaultRowHeight="12.3"/>
  <cols>
    <col min="1" max="1" width="9.15625" style="38"/>
    <col min="2" max="2" width="5.68359375" style="38" customWidth="1"/>
    <col min="3" max="3" width="17.15625" style="38" customWidth="1"/>
    <col min="4" max="4" width="1.41796875" style="38" customWidth="1"/>
    <col min="5" max="5" width="14.15625" style="38" customWidth="1"/>
    <col min="6" max="6" width="15.26171875" style="38" customWidth="1"/>
    <col min="7" max="7" width="13.26171875" style="38" customWidth="1"/>
    <col min="8" max="8" width="5.68359375" style="38" customWidth="1"/>
    <col min="9" max="16384" width="9.15625" style="38"/>
  </cols>
  <sheetData>
    <row r="1" spans="1:9">
      <c r="A1" s="44"/>
      <c r="B1" s="39"/>
      <c r="C1" s="39"/>
      <c r="D1" s="39"/>
      <c r="E1" s="39"/>
      <c r="F1" s="39"/>
      <c r="G1" s="39"/>
      <c r="H1" s="39"/>
      <c r="I1" s="45"/>
    </row>
    <row r="2" spans="1:9">
      <c r="A2" s="44"/>
      <c r="B2" s="4" t="s">
        <v>163</v>
      </c>
      <c r="C2" s="28"/>
      <c r="D2" s="28"/>
      <c r="E2" s="28"/>
      <c r="F2" s="28"/>
      <c r="G2" s="31"/>
      <c r="H2" s="28"/>
      <c r="I2" s="45"/>
    </row>
    <row r="3" spans="1:9">
      <c r="A3" s="44"/>
      <c r="B3" s="32"/>
      <c r="C3" s="32"/>
      <c r="D3" s="32"/>
      <c r="E3" s="32"/>
      <c r="F3" s="32"/>
      <c r="G3" s="33"/>
      <c r="H3" s="32"/>
      <c r="I3" s="45"/>
    </row>
    <row r="4" spans="1:9">
      <c r="A4" s="44"/>
      <c r="B4" s="32"/>
      <c r="C4" s="7" t="s">
        <v>0</v>
      </c>
      <c r="D4" s="32"/>
      <c r="E4" s="7"/>
      <c r="F4" s="7"/>
      <c r="G4" s="33"/>
      <c r="H4" s="32"/>
      <c r="I4" s="45"/>
    </row>
    <row r="5" spans="1:9">
      <c r="A5" s="44"/>
      <c r="B5" s="32"/>
      <c r="C5" s="7" t="s">
        <v>1</v>
      </c>
      <c r="D5" s="32"/>
      <c r="E5" s="7" t="s">
        <v>2</v>
      </c>
      <c r="F5" s="7" t="s">
        <v>3</v>
      </c>
      <c r="G5" s="33"/>
      <c r="H5" s="32"/>
      <c r="I5" s="45"/>
    </row>
    <row r="6" spans="1:9">
      <c r="A6" s="44"/>
      <c r="B6" s="32"/>
      <c r="C6" s="9" t="s">
        <v>4</v>
      </c>
      <c r="D6" s="34"/>
      <c r="E6" s="34" t="s">
        <v>5</v>
      </c>
      <c r="F6" s="34" t="s">
        <v>6</v>
      </c>
      <c r="G6" s="35" t="s">
        <v>7</v>
      </c>
      <c r="H6" s="32"/>
      <c r="I6" s="45"/>
    </row>
    <row r="7" spans="1:9">
      <c r="A7" s="44"/>
      <c r="B7" s="32"/>
      <c r="C7" s="12">
        <v>0</v>
      </c>
      <c r="D7" s="28"/>
      <c r="E7" s="36" t="s">
        <v>116</v>
      </c>
      <c r="F7" s="36" t="s">
        <v>117</v>
      </c>
      <c r="G7" s="31" t="s">
        <v>8</v>
      </c>
      <c r="H7" s="32"/>
      <c r="I7" s="45"/>
    </row>
    <row r="8" spans="1:9">
      <c r="A8" s="44"/>
      <c r="B8" s="32"/>
      <c r="C8" s="12" t="s">
        <v>9</v>
      </c>
      <c r="D8" s="28"/>
      <c r="E8" s="36" t="s">
        <v>118</v>
      </c>
      <c r="F8" s="36" t="s">
        <v>119</v>
      </c>
      <c r="G8" s="31"/>
      <c r="H8" s="32"/>
      <c r="I8" s="45"/>
    </row>
    <row r="9" spans="1:9">
      <c r="A9" s="44"/>
      <c r="B9" s="32"/>
      <c r="C9" s="12"/>
      <c r="D9" s="28"/>
      <c r="E9" s="36"/>
      <c r="F9" s="36"/>
      <c r="G9" s="31"/>
      <c r="H9" s="32"/>
      <c r="I9" s="45"/>
    </row>
    <row r="10" spans="1:9">
      <c r="A10" s="44"/>
      <c r="B10" s="32"/>
      <c r="C10" s="12">
        <v>0</v>
      </c>
      <c r="D10" s="28"/>
      <c r="E10" s="36" t="s">
        <v>116</v>
      </c>
      <c r="F10" s="36" t="s">
        <v>117</v>
      </c>
      <c r="G10" s="31" t="s">
        <v>8</v>
      </c>
      <c r="H10" s="32"/>
      <c r="I10" s="45"/>
    </row>
    <row r="11" spans="1:9">
      <c r="A11" s="44"/>
      <c r="B11" s="32"/>
      <c r="C11" s="37">
        <v>1</v>
      </c>
      <c r="D11" s="28"/>
      <c r="E11" s="36" t="s">
        <v>120</v>
      </c>
      <c r="F11" s="36" t="s">
        <v>121</v>
      </c>
      <c r="G11" s="31"/>
      <c r="H11" s="32"/>
      <c r="I11" s="45"/>
    </row>
    <row r="12" spans="1:9">
      <c r="A12" s="44"/>
      <c r="B12" s="32"/>
      <c r="C12" s="12" t="s">
        <v>10</v>
      </c>
      <c r="D12" s="28"/>
      <c r="E12" s="36" t="s">
        <v>122</v>
      </c>
      <c r="F12" s="36" t="s">
        <v>123</v>
      </c>
      <c r="G12" s="31"/>
      <c r="H12" s="32"/>
      <c r="I12" s="45"/>
    </row>
    <row r="13" spans="1:9">
      <c r="A13" s="44"/>
      <c r="B13" s="32"/>
      <c r="C13" s="12"/>
      <c r="D13" s="28"/>
      <c r="E13" s="36"/>
      <c r="F13" s="36"/>
      <c r="G13" s="31"/>
      <c r="H13" s="32"/>
      <c r="I13" s="45"/>
    </row>
    <row r="14" spans="1:9">
      <c r="A14" s="44"/>
      <c r="B14" s="32"/>
      <c r="C14" s="12">
        <v>0</v>
      </c>
      <c r="D14" s="28"/>
      <c r="E14" s="36" t="s">
        <v>116</v>
      </c>
      <c r="F14" s="36" t="s">
        <v>117</v>
      </c>
      <c r="G14" s="31" t="s">
        <v>8</v>
      </c>
      <c r="H14" s="32"/>
      <c r="I14" s="45"/>
    </row>
    <row r="15" spans="1:9">
      <c r="A15" s="44"/>
      <c r="B15" s="32"/>
      <c r="C15" s="12">
        <v>1</v>
      </c>
      <c r="D15" s="28"/>
      <c r="E15" s="36" t="s">
        <v>120</v>
      </c>
      <c r="F15" s="36" t="s">
        <v>121</v>
      </c>
      <c r="G15" s="31"/>
      <c r="H15" s="32"/>
      <c r="I15" s="45"/>
    </row>
    <row r="16" spans="1:9">
      <c r="A16" s="44"/>
      <c r="B16" s="32"/>
      <c r="C16" s="12">
        <v>2</v>
      </c>
      <c r="D16" s="28"/>
      <c r="E16" s="36" t="s">
        <v>124</v>
      </c>
      <c r="F16" s="36" t="s">
        <v>125</v>
      </c>
      <c r="G16" s="31"/>
      <c r="H16" s="32"/>
      <c r="I16" s="45"/>
    </row>
    <row r="17" spans="1:9">
      <c r="A17" s="44"/>
      <c r="B17" s="32"/>
      <c r="C17" s="12" t="s">
        <v>11</v>
      </c>
      <c r="D17" s="28"/>
      <c r="E17" s="36" t="s">
        <v>126</v>
      </c>
      <c r="F17" s="36" t="s">
        <v>127</v>
      </c>
      <c r="G17" s="31"/>
      <c r="H17" s="32"/>
      <c r="I17" s="45"/>
    </row>
    <row r="18" spans="1:9">
      <c r="A18" s="44"/>
      <c r="B18" s="32"/>
      <c r="C18" s="32" t="s">
        <v>12</v>
      </c>
      <c r="D18" s="32"/>
      <c r="E18" s="32"/>
      <c r="F18" s="32"/>
      <c r="G18" s="33"/>
      <c r="H18" s="32"/>
      <c r="I18" s="45"/>
    </row>
    <row r="19" spans="1:9">
      <c r="A19" s="44"/>
      <c r="B19" s="32"/>
      <c r="C19" s="32"/>
      <c r="D19" s="32"/>
      <c r="E19" s="32"/>
      <c r="F19" s="32"/>
      <c r="G19" s="33"/>
      <c r="H19" s="32"/>
      <c r="I19" s="45"/>
    </row>
    <row r="20" spans="1:9">
      <c r="A20" s="44"/>
      <c r="B20" s="45"/>
      <c r="C20" s="45"/>
      <c r="D20" s="45"/>
      <c r="E20" s="45"/>
      <c r="F20" s="45"/>
      <c r="G20" s="45"/>
      <c r="H20" s="45"/>
      <c r="I20" s="45"/>
    </row>
    <row r="21" spans="1:9">
      <c r="A21" s="45"/>
      <c r="I21" s="45"/>
    </row>
    <row r="22" spans="1:9">
      <c r="I22" s="45"/>
    </row>
    <row r="23" spans="1:9">
      <c r="I23" s="45"/>
    </row>
    <row r="24" spans="1:9">
      <c r="I24" s="4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441B2C-4E2D-4E81-95CF-A124585705BF}">
  <dimension ref="B2:R190"/>
  <sheetViews>
    <sheetView zoomScaleNormal="100" workbookViewId="0">
      <selection activeCell="C116" sqref="C116"/>
    </sheetView>
  </sheetViews>
  <sheetFormatPr defaultColWidth="8.68359375" defaultRowHeight="12.3"/>
  <cols>
    <col min="1" max="1" width="8.68359375" style="1"/>
    <col min="2" max="2" width="15.41796875" style="1" customWidth="1"/>
    <col min="3" max="3" width="78.68359375" style="1" customWidth="1"/>
    <col min="4" max="4" width="15" style="1" customWidth="1"/>
    <col min="5" max="5" width="72.26171875" style="1" customWidth="1"/>
    <col min="6" max="6" width="13.68359375" style="1" customWidth="1"/>
    <col min="7" max="7" width="19.578125" style="1" customWidth="1"/>
    <col min="8" max="8" width="21.578125" style="17" customWidth="1"/>
    <col min="9" max="9" width="11.15625" style="1" customWidth="1"/>
    <col min="10" max="10" width="17.15625" style="1" customWidth="1"/>
    <col min="11" max="11" width="18.41796875" style="17" customWidth="1"/>
    <col min="12" max="12" width="6" style="16" customWidth="1"/>
    <col min="13" max="13" width="9.15625" style="16" customWidth="1"/>
    <col min="14" max="14" width="9.83984375" style="16" customWidth="1"/>
    <col min="15" max="15" width="8.68359375" style="18"/>
    <col min="16" max="16" width="8.68359375" style="17"/>
    <col min="17" max="17" width="32.83984375" style="19" customWidth="1"/>
    <col min="18" max="18" width="23.68359375" style="19" customWidth="1"/>
    <col min="19" max="16384" width="8.68359375" style="1"/>
  </cols>
  <sheetData>
    <row r="2" spans="2:18">
      <c r="B2" s="20" t="s">
        <v>164</v>
      </c>
    </row>
    <row r="4" spans="2:18">
      <c r="B4" s="21" t="s">
        <v>13</v>
      </c>
      <c r="C4" s="21" t="s">
        <v>14</v>
      </c>
      <c r="D4" s="21" t="s">
        <v>15</v>
      </c>
      <c r="E4" s="21" t="s">
        <v>16</v>
      </c>
      <c r="F4" s="21" t="s">
        <v>17</v>
      </c>
      <c r="G4" s="21" t="s">
        <v>18</v>
      </c>
      <c r="H4" s="22" t="s">
        <v>19</v>
      </c>
      <c r="I4" s="21" t="s">
        <v>20</v>
      </c>
      <c r="J4" s="21" t="s">
        <v>21</v>
      </c>
      <c r="K4" s="22" t="s">
        <v>22</v>
      </c>
      <c r="L4" s="23" t="s">
        <v>23</v>
      </c>
      <c r="M4" s="23" t="s">
        <v>24</v>
      </c>
      <c r="N4" s="23" t="s">
        <v>25</v>
      </c>
      <c r="O4" s="24" t="s">
        <v>26</v>
      </c>
      <c r="P4" s="22" t="s">
        <v>27</v>
      </c>
      <c r="Q4" s="25" t="s">
        <v>28</v>
      </c>
      <c r="R4" s="25" t="s">
        <v>29</v>
      </c>
    </row>
    <row r="5" spans="2:18">
      <c r="B5" s="20" t="s">
        <v>30</v>
      </c>
      <c r="C5" s="20" t="s">
        <v>31</v>
      </c>
      <c r="F5" s="26"/>
      <c r="G5" s="26"/>
      <c r="I5" s="26"/>
      <c r="J5" s="26"/>
      <c r="Q5" s="19">
        <v>5.6301270965852002</v>
      </c>
      <c r="R5" s="19">
        <v>3.8343434179946398</v>
      </c>
    </row>
    <row r="6" spans="2:18">
      <c r="B6" s="1" t="s">
        <v>32</v>
      </c>
      <c r="C6" s="1" t="s">
        <v>33</v>
      </c>
      <c r="D6" s="1" t="s">
        <v>30</v>
      </c>
      <c r="E6" s="1" t="s">
        <v>31</v>
      </c>
      <c r="F6" s="26">
        <v>10192</v>
      </c>
      <c r="G6" s="26">
        <v>399</v>
      </c>
      <c r="H6" s="17">
        <f>G6/F6</f>
        <v>3.9148351648351648E-2</v>
      </c>
      <c r="I6" s="26">
        <v>2040</v>
      </c>
      <c r="J6" s="26">
        <v>157</v>
      </c>
      <c r="K6" s="17">
        <v>7.6960787177085904E-2</v>
      </c>
      <c r="L6" s="16">
        <v>2.0725481632563101</v>
      </c>
      <c r="M6" s="16">
        <v>1.70289969746929</v>
      </c>
      <c r="N6" s="16">
        <v>2.52243622768896</v>
      </c>
      <c r="O6" s="18">
        <v>3.5658156589932602E-13</v>
      </c>
      <c r="P6" s="17">
        <v>1.4477211575512599E-10</v>
      </c>
      <c r="Q6" s="19">
        <v>10.2881866668067</v>
      </c>
      <c r="R6" s="19">
        <v>5.7081282874400303</v>
      </c>
    </row>
    <row r="7" spans="2:18">
      <c r="B7" s="1" t="s">
        <v>34</v>
      </c>
      <c r="C7" s="1" t="s">
        <v>35</v>
      </c>
      <c r="D7" s="1" t="s">
        <v>30</v>
      </c>
      <c r="E7" s="1" t="s">
        <v>31</v>
      </c>
      <c r="F7" s="26">
        <v>10192</v>
      </c>
      <c r="G7" s="26">
        <v>166</v>
      </c>
      <c r="H7" s="17">
        <f t="shared" ref="H7:H71" si="0">G7/F7</f>
        <v>1.6287284144427001E-2</v>
      </c>
      <c r="I7" s="26">
        <v>2040</v>
      </c>
      <c r="J7" s="26">
        <v>81</v>
      </c>
      <c r="K7" s="17">
        <v>3.9705883711576503E-2</v>
      </c>
      <c r="L7" s="16">
        <v>2.57239946045107</v>
      </c>
      <c r="M7" s="16">
        <v>1.94544744517518</v>
      </c>
      <c r="N7" s="16">
        <v>3.4013969385500702</v>
      </c>
      <c r="O7" s="18">
        <v>3.3748825306531299E-11</v>
      </c>
      <c r="P7" s="17">
        <v>1.37020230744517E-8</v>
      </c>
      <c r="Q7" s="19">
        <v>6.5651859854154502</v>
      </c>
      <c r="R7" s="19">
        <v>4.5452996713915903</v>
      </c>
    </row>
    <row r="8" spans="2:18">
      <c r="B8" s="1" t="s">
        <v>36</v>
      </c>
      <c r="C8" s="1" t="s">
        <v>37</v>
      </c>
      <c r="D8" s="1" t="s">
        <v>30</v>
      </c>
      <c r="E8" s="1" t="s">
        <v>31</v>
      </c>
      <c r="F8" s="26">
        <v>10192</v>
      </c>
      <c r="G8" s="26">
        <v>203</v>
      </c>
      <c r="H8" s="17">
        <f t="shared" si="0"/>
        <v>1.9917582417582416E-2</v>
      </c>
      <c r="I8" s="26">
        <v>2040</v>
      </c>
      <c r="J8" s="26">
        <v>92</v>
      </c>
      <c r="K8" s="17">
        <v>4.5098040252924E-2</v>
      </c>
      <c r="L8" s="16">
        <v>2.3022016672201802</v>
      </c>
      <c r="M8" s="16">
        <v>1.7722380621692799</v>
      </c>
      <c r="N8" s="16">
        <v>2.99064365543749</v>
      </c>
      <c r="O8" s="18">
        <v>4.1851331168270999E-10</v>
      </c>
      <c r="P8" s="17">
        <v>1.6991640454318E-7</v>
      </c>
      <c r="Q8" s="19">
        <v>10.628369303609</v>
      </c>
      <c r="R8" s="19">
        <v>6.0891061911424398</v>
      </c>
    </row>
    <row r="9" spans="2:18">
      <c r="B9" s="1" t="s">
        <v>38</v>
      </c>
      <c r="C9" s="1" t="s">
        <v>39</v>
      </c>
      <c r="D9" s="1" t="s">
        <v>30</v>
      </c>
      <c r="E9" s="1" t="s">
        <v>31</v>
      </c>
      <c r="F9" s="26">
        <v>10192</v>
      </c>
      <c r="G9" s="26">
        <v>95</v>
      </c>
      <c r="H9" s="17">
        <f t="shared" si="0"/>
        <v>9.3210361067503928E-3</v>
      </c>
      <c r="I9" s="26">
        <v>2040</v>
      </c>
      <c r="J9" s="26">
        <v>43</v>
      </c>
      <c r="K9" s="17">
        <v>2.10784319788218E-2</v>
      </c>
      <c r="L9" s="16">
        <v>2.13619611532696</v>
      </c>
      <c r="M9" s="16">
        <v>1.4695768594174701</v>
      </c>
      <c r="N9" s="16">
        <v>3.10520257167556</v>
      </c>
      <c r="O9" s="18">
        <v>6.97436168784751E-5</v>
      </c>
      <c r="P9" s="17">
        <v>2.8315908452660899E-2</v>
      </c>
      <c r="Q9" s="19">
        <v>11.363532319294601</v>
      </c>
      <c r="R9" s="19">
        <v>5.7487531330345698</v>
      </c>
    </row>
    <row r="10" spans="2:18">
      <c r="B10" s="1" t="s">
        <v>40</v>
      </c>
      <c r="C10" s="1" t="s">
        <v>41</v>
      </c>
      <c r="D10" s="1" t="s">
        <v>30</v>
      </c>
      <c r="E10" s="1" t="s">
        <v>31</v>
      </c>
      <c r="F10" s="26">
        <v>10192</v>
      </c>
      <c r="G10" s="26">
        <v>151</v>
      </c>
      <c r="H10" s="17">
        <f t="shared" si="0"/>
        <v>1.4815541601255887E-2</v>
      </c>
      <c r="I10" s="26">
        <v>2040</v>
      </c>
      <c r="J10" s="26">
        <v>62</v>
      </c>
      <c r="K10" s="17">
        <v>3.0392156913876499E-2</v>
      </c>
      <c r="L10" s="16">
        <v>2.0509688475560499</v>
      </c>
      <c r="M10" s="16">
        <v>1.50552596720404</v>
      </c>
      <c r="N10" s="16">
        <v>2.7940223584833701</v>
      </c>
      <c r="O10" s="18">
        <v>5.2711393289744502E-6</v>
      </c>
      <c r="P10" s="17">
        <v>2.14008256756362E-3</v>
      </c>
      <c r="Q10" s="19">
        <v>10.0136015578585</v>
      </c>
      <c r="R10" s="19">
        <v>6.2097620350352098</v>
      </c>
    </row>
    <row r="11" spans="2:18">
      <c r="B11" s="1" t="s">
        <v>42</v>
      </c>
      <c r="C11" s="1" t="s">
        <v>43</v>
      </c>
      <c r="D11" s="1" t="s">
        <v>30</v>
      </c>
      <c r="E11" s="1" t="s">
        <v>31</v>
      </c>
      <c r="F11" s="26">
        <v>10192</v>
      </c>
      <c r="G11" s="26">
        <v>90</v>
      </c>
      <c r="H11" s="17">
        <f t="shared" si="0"/>
        <v>8.8304552590266882E-3</v>
      </c>
      <c r="I11" s="26">
        <v>2040</v>
      </c>
      <c r="J11" s="26">
        <v>44</v>
      </c>
      <c r="K11" s="17">
        <v>2.1568628028035199E-2</v>
      </c>
      <c r="L11" s="16">
        <v>2.4644520439565398</v>
      </c>
      <c r="M11" s="16">
        <v>1.6975522981728901</v>
      </c>
      <c r="N11" s="16">
        <v>3.5778125265999901</v>
      </c>
      <c r="O11" s="18">
        <v>2.11352528553328E-6</v>
      </c>
      <c r="P11" s="17">
        <v>8.5809126592651199E-4</v>
      </c>
      <c r="Q11" s="19">
        <v>10.9121731698513</v>
      </c>
      <c r="R11" s="19">
        <v>5.6373429263260499</v>
      </c>
    </row>
    <row r="12" spans="2:18">
      <c r="B12" s="1" t="s">
        <v>44</v>
      </c>
      <c r="C12" s="1" t="s">
        <v>45</v>
      </c>
      <c r="D12" s="1" t="s">
        <v>30</v>
      </c>
      <c r="E12" s="1" t="s">
        <v>31</v>
      </c>
      <c r="F12" s="26">
        <v>10192</v>
      </c>
      <c r="G12" s="26">
        <v>717</v>
      </c>
      <c r="H12" s="17">
        <f t="shared" si="0"/>
        <v>7.0349293563579274E-2</v>
      </c>
      <c r="I12" s="26">
        <v>2040</v>
      </c>
      <c r="J12" s="26">
        <v>215</v>
      </c>
      <c r="K12" s="17">
        <v>0.105392158031464</v>
      </c>
      <c r="L12" s="16">
        <v>1.5593842091541701</v>
      </c>
      <c r="M12" s="16">
        <v>1.32423960534642</v>
      </c>
      <c r="N12" s="16">
        <v>1.83628332964957</v>
      </c>
      <c r="O12" s="18">
        <v>9.9571509420318202E-8</v>
      </c>
      <c r="P12" s="17">
        <v>4.0426032824649197E-5</v>
      </c>
      <c r="Q12" s="19">
        <v>8.5507715545964196</v>
      </c>
      <c r="R12" s="19">
        <v>5.2237584331037104</v>
      </c>
    </row>
    <row r="13" spans="2:18">
      <c r="B13" s="1" t="s">
        <v>46</v>
      </c>
      <c r="C13" s="1" t="s">
        <v>47</v>
      </c>
      <c r="D13" s="1" t="s">
        <v>30</v>
      </c>
      <c r="E13" s="1" t="s">
        <v>31</v>
      </c>
      <c r="F13" s="26">
        <v>10192</v>
      </c>
      <c r="G13" s="26">
        <v>172</v>
      </c>
      <c r="H13" s="17">
        <f t="shared" si="0"/>
        <v>1.6875981161695447E-2</v>
      </c>
      <c r="I13" s="26">
        <v>2040</v>
      </c>
      <c r="J13" s="26">
        <v>63</v>
      </c>
      <c r="K13" s="17">
        <v>3.0882352963089901E-2</v>
      </c>
      <c r="L13" s="16">
        <v>1.7947479479553201</v>
      </c>
      <c r="M13" s="16">
        <v>1.3320411178206899</v>
      </c>
      <c r="N13" s="16">
        <v>2.4181837584411801</v>
      </c>
      <c r="O13" s="18">
        <v>1.20686872329232E-4</v>
      </c>
      <c r="P13" s="17">
        <v>4.8998870165668201E-2</v>
      </c>
      <c r="Q13" s="19">
        <v>7.6690482363795596</v>
      </c>
      <c r="R13" s="19">
        <v>5.2068474184969897</v>
      </c>
    </row>
    <row r="14" spans="2:18">
      <c r="B14" s="1" t="s">
        <v>48</v>
      </c>
      <c r="C14" s="1" t="s">
        <v>49</v>
      </c>
      <c r="D14" s="1" t="s">
        <v>30</v>
      </c>
      <c r="E14" s="1" t="s">
        <v>31</v>
      </c>
      <c r="F14" s="26">
        <v>10192</v>
      </c>
      <c r="G14" s="26">
        <v>375</v>
      </c>
      <c r="H14" s="17">
        <f t="shared" si="0"/>
        <v>3.6793563579277863E-2</v>
      </c>
      <c r="I14" s="26">
        <v>2040</v>
      </c>
      <c r="J14" s="26">
        <v>115</v>
      </c>
      <c r="K14" s="17">
        <v>5.6372549384832403E-2</v>
      </c>
      <c r="L14" s="16">
        <v>1.6386922902480201</v>
      </c>
      <c r="M14" s="16">
        <v>1.3157382967821101</v>
      </c>
      <c r="N14" s="16">
        <v>2.0409168211381901</v>
      </c>
      <c r="O14" s="18">
        <v>1.0331463177965999E-5</v>
      </c>
      <c r="P14" s="17">
        <v>4.1945740502541797E-3</v>
      </c>
      <c r="Q14" s="19">
        <v>7.84160254443933</v>
      </c>
      <c r="R14" s="19">
        <v>5.5315805363845003</v>
      </c>
    </row>
    <row r="15" spans="2:18">
      <c r="B15" s="1" t="s">
        <v>50</v>
      </c>
      <c r="C15" s="1" t="s">
        <v>51</v>
      </c>
      <c r="D15" s="1" t="s">
        <v>30</v>
      </c>
      <c r="E15" s="1" t="s">
        <v>31</v>
      </c>
      <c r="F15" s="26">
        <v>10192</v>
      </c>
      <c r="G15" s="26">
        <v>316</v>
      </c>
      <c r="H15" s="17">
        <f t="shared" si="0"/>
        <v>3.1004709576138146E-2</v>
      </c>
      <c r="I15" s="26">
        <v>2040</v>
      </c>
      <c r="J15" s="26">
        <v>119</v>
      </c>
      <c r="K15" s="17">
        <v>5.8333333581685999E-2</v>
      </c>
      <c r="L15" s="16">
        <v>1.88876974491751</v>
      </c>
      <c r="M15" s="16">
        <v>1.5023860234970701</v>
      </c>
      <c r="N15" s="16">
        <v>2.3745236533896099</v>
      </c>
      <c r="O15" s="18">
        <v>5.1566890309319398E-8</v>
      </c>
      <c r="P15" s="17">
        <v>2.0936157465583701E-5</v>
      </c>
      <c r="Q15" s="19">
        <v>6.8222041650171299</v>
      </c>
      <c r="R15" s="19">
        <v>4.8587142814220199</v>
      </c>
    </row>
    <row r="16" spans="2:18">
      <c r="B16" s="20" t="s">
        <v>32</v>
      </c>
      <c r="C16" s="20" t="s">
        <v>33</v>
      </c>
      <c r="F16" s="26"/>
      <c r="G16" s="26"/>
      <c r="I16" s="26"/>
      <c r="J16" s="26"/>
      <c r="Q16" s="19">
        <v>10.2881866668067</v>
      </c>
      <c r="R16" s="19">
        <v>5.7081282874400303</v>
      </c>
    </row>
    <row r="17" spans="2:18">
      <c r="B17" s="27" t="s">
        <v>52</v>
      </c>
      <c r="C17" s="20"/>
      <c r="F17" s="26"/>
      <c r="G17" s="26"/>
      <c r="I17" s="26"/>
      <c r="J17" s="26"/>
    </row>
    <row r="18" spans="2:18">
      <c r="B18" s="20" t="s">
        <v>34</v>
      </c>
      <c r="C18" s="20" t="s">
        <v>35</v>
      </c>
      <c r="F18" s="26"/>
      <c r="G18" s="26"/>
      <c r="I18" s="26"/>
      <c r="J18" s="26"/>
      <c r="Q18" s="19">
        <v>6.5651859854154502</v>
      </c>
      <c r="R18" s="19">
        <v>4.5452996713915903</v>
      </c>
    </row>
    <row r="19" spans="2:18">
      <c r="B19" s="1" t="s">
        <v>32</v>
      </c>
      <c r="C19" s="1" t="s">
        <v>33</v>
      </c>
      <c r="D19" s="1" t="s">
        <v>34</v>
      </c>
      <c r="E19" s="1" t="s">
        <v>35</v>
      </c>
      <c r="F19" s="26">
        <v>8279</v>
      </c>
      <c r="G19" s="26">
        <v>277</v>
      </c>
      <c r="H19" s="17">
        <f t="shared" si="0"/>
        <v>3.3458147119217296E-2</v>
      </c>
      <c r="I19" s="26">
        <v>1656</v>
      </c>
      <c r="J19" s="26">
        <v>94</v>
      </c>
      <c r="K19" s="17">
        <v>5.6763283908367199E-2</v>
      </c>
      <c r="L19" s="16">
        <v>1.68470446953383</v>
      </c>
      <c r="M19" s="16">
        <v>1.3152341900341</v>
      </c>
      <c r="N19" s="16">
        <v>2.1579648485215301</v>
      </c>
      <c r="O19" s="18">
        <v>3.6396684234437699E-5</v>
      </c>
      <c r="P19" s="17">
        <v>1.47770537991817E-2</v>
      </c>
      <c r="Q19" s="19">
        <v>10.2881866668067</v>
      </c>
      <c r="R19" s="19">
        <v>5.7081282874400303</v>
      </c>
    </row>
    <row r="20" spans="2:18">
      <c r="B20" s="1" t="s">
        <v>36</v>
      </c>
      <c r="C20" s="1" t="s">
        <v>37</v>
      </c>
      <c r="D20" s="1" t="s">
        <v>34</v>
      </c>
      <c r="E20" s="1" t="s">
        <v>35</v>
      </c>
      <c r="F20" s="26">
        <v>8279</v>
      </c>
      <c r="G20" s="26">
        <v>120</v>
      </c>
      <c r="H20" s="17">
        <f t="shared" si="0"/>
        <v>1.4494504167169948E-2</v>
      </c>
      <c r="I20" s="26">
        <v>1656</v>
      </c>
      <c r="J20" s="26">
        <v>88</v>
      </c>
      <c r="K20" s="17">
        <v>5.3140096366405501E-2</v>
      </c>
      <c r="L20" s="16">
        <v>3.7431558981889701</v>
      </c>
      <c r="M20" s="16">
        <v>2.7955583460934301</v>
      </c>
      <c r="N20" s="16">
        <v>5.01195623326067</v>
      </c>
      <c r="O20" s="18">
        <v>7.8061342046554003E-19</v>
      </c>
      <c r="P20" s="17">
        <v>3.1692904870900899E-16</v>
      </c>
      <c r="Q20" s="19">
        <v>10.628369303609</v>
      </c>
      <c r="R20" s="19">
        <v>6.0891061911424398</v>
      </c>
    </row>
    <row r="21" spans="2:18">
      <c r="B21" s="1" t="s">
        <v>53</v>
      </c>
      <c r="C21" s="1" t="s">
        <v>54</v>
      </c>
      <c r="D21" s="1" t="s">
        <v>34</v>
      </c>
      <c r="E21" s="1" t="s">
        <v>35</v>
      </c>
      <c r="F21" s="26">
        <v>8279</v>
      </c>
      <c r="G21" s="26">
        <v>253</v>
      </c>
      <c r="H21" s="17">
        <f t="shared" si="0"/>
        <v>3.0559246285783308E-2</v>
      </c>
      <c r="I21" s="26">
        <v>1656</v>
      </c>
      <c r="J21" s="26">
        <v>97</v>
      </c>
      <c r="K21" s="17">
        <v>5.8574877679347999E-2</v>
      </c>
      <c r="L21" s="16">
        <v>1.8783089589592801</v>
      </c>
      <c r="M21" s="16">
        <v>1.4708457011299401</v>
      </c>
      <c r="N21" s="16">
        <v>2.3986503428581201</v>
      </c>
      <c r="O21" s="18">
        <v>4.3609766643462298E-7</v>
      </c>
      <c r="P21" s="17">
        <v>1.77055652572457E-4</v>
      </c>
      <c r="Q21" s="19">
        <v>11.779510846579599</v>
      </c>
      <c r="R21" s="19">
        <v>6.1720114939900803</v>
      </c>
    </row>
    <row r="22" spans="2:18">
      <c r="B22" s="1" t="s">
        <v>38</v>
      </c>
      <c r="C22" s="1" t="s">
        <v>39</v>
      </c>
      <c r="D22" s="1" t="s">
        <v>34</v>
      </c>
      <c r="E22" s="1" t="s">
        <v>35</v>
      </c>
      <c r="F22" s="26">
        <v>8279</v>
      </c>
      <c r="G22" s="26">
        <v>78</v>
      </c>
      <c r="H22" s="17">
        <f t="shared" si="0"/>
        <v>9.4214277086604667E-3</v>
      </c>
      <c r="I22" s="26">
        <v>1656</v>
      </c>
      <c r="J22" s="26">
        <v>36</v>
      </c>
      <c r="K22" s="17">
        <v>2.1739130839705498E-2</v>
      </c>
      <c r="L22" s="16">
        <v>2.28141044024219</v>
      </c>
      <c r="M22" s="16">
        <v>1.5241677099900699</v>
      </c>
      <c r="N22" s="16">
        <v>3.4148693498302598</v>
      </c>
      <c r="O22" s="18">
        <v>6.12620967874434E-5</v>
      </c>
      <c r="P22" s="17">
        <v>2.4872411295702002E-2</v>
      </c>
      <c r="Q22" s="19">
        <v>11.363532319294601</v>
      </c>
      <c r="R22" s="19">
        <v>5.7487531330345698</v>
      </c>
    </row>
    <row r="23" spans="2:18">
      <c r="B23" s="1" t="s">
        <v>55</v>
      </c>
      <c r="C23" s="1" t="s">
        <v>56</v>
      </c>
      <c r="D23" s="1" t="s">
        <v>34</v>
      </c>
      <c r="E23" s="1" t="s">
        <v>35</v>
      </c>
      <c r="F23" s="26">
        <v>8279</v>
      </c>
      <c r="G23" s="26">
        <v>78</v>
      </c>
      <c r="H23" s="17">
        <f t="shared" si="0"/>
        <v>9.4214277086604667E-3</v>
      </c>
      <c r="I23" s="26">
        <v>1656</v>
      </c>
      <c r="J23" s="26">
        <v>46</v>
      </c>
      <c r="K23" s="17">
        <v>2.7777777984738398E-2</v>
      </c>
      <c r="L23" s="16">
        <v>2.8758194889565698</v>
      </c>
      <c r="M23" s="16">
        <v>1.97586013528621</v>
      </c>
      <c r="N23" s="16">
        <v>4.1856898600084698</v>
      </c>
      <c r="O23" s="18">
        <v>3.4658040394228501E-8</v>
      </c>
      <c r="P23" s="17">
        <v>1.40711644000568E-5</v>
      </c>
      <c r="Q23" s="19">
        <v>10.1355179292019</v>
      </c>
      <c r="R23" s="19">
        <v>6.1431471841339604</v>
      </c>
    </row>
    <row r="24" spans="2:18">
      <c r="B24" s="1" t="s">
        <v>40</v>
      </c>
      <c r="C24" s="1" t="s">
        <v>41</v>
      </c>
      <c r="D24" s="1" t="s">
        <v>34</v>
      </c>
      <c r="E24" s="1" t="s">
        <v>35</v>
      </c>
      <c r="F24" s="26">
        <v>8279</v>
      </c>
      <c r="G24" s="26">
        <v>101</v>
      </c>
      <c r="H24" s="17">
        <f t="shared" si="0"/>
        <v>1.219954100736804E-2</v>
      </c>
      <c r="I24" s="26">
        <v>1656</v>
      </c>
      <c r="J24" s="26">
        <v>68</v>
      </c>
      <c r="K24" s="17">
        <v>4.1062802076339701E-2</v>
      </c>
      <c r="L24" s="16">
        <v>3.4313345685074199</v>
      </c>
      <c r="M24" s="16">
        <v>2.49282705290948</v>
      </c>
      <c r="N24" s="16">
        <v>4.72317440044307</v>
      </c>
      <c r="O24" s="18">
        <v>3.9466680315213797E-14</v>
      </c>
      <c r="P24" s="17">
        <v>1.6023472207976801E-11</v>
      </c>
      <c r="Q24" s="19">
        <v>10.0136015578585</v>
      </c>
      <c r="R24" s="19">
        <v>6.2097620350352098</v>
      </c>
    </row>
    <row r="25" spans="2:18">
      <c r="B25" s="1" t="s">
        <v>57</v>
      </c>
      <c r="C25" s="1" t="s">
        <v>58</v>
      </c>
      <c r="D25" s="1" t="s">
        <v>34</v>
      </c>
      <c r="E25" s="1" t="s">
        <v>35</v>
      </c>
      <c r="F25" s="26">
        <v>8279</v>
      </c>
      <c r="G25" s="26">
        <v>45</v>
      </c>
      <c r="H25" s="17">
        <f t="shared" si="0"/>
        <v>5.4354390626887303E-3</v>
      </c>
      <c r="I25" s="26">
        <v>1656</v>
      </c>
      <c r="J25" s="26">
        <v>30</v>
      </c>
      <c r="K25" s="17">
        <v>1.8115941435098599E-2</v>
      </c>
      <c r="L25" s="16">
        <v>3.2609060420775902</v>
      </c>
      <c r="M25" s="16">
        <v>2.01152706298052</v>
      </c>
      <c r="N25" s="16">
        <v>5.2862864293271201</v>
      </c>
      <c r="O25" s="18">
        <v>1.6238860409656599E-6</v>
      </c>
      <c r="P25" s="17">
        <v>6.5929773263206004E-4</v>
      </c>
      <c r="Q25" s="19">
        <v>5.7974450534354203</v>
      </c>
      <c r="R25" s="19">
        <v>4.5085251571160203</v>
      </c>
    </row>
    <row r="26" spans="2:18">
      <c r="B26" s="1" t="s">
        <v>59</v>
      </c>
      <c r="C26" s="1" t="s">
        <v>60</v>
      </c>
      <c r="D26" s="1" t="s">
        <v>34</v>
      </c>
      <c r="E26" s="1" t="s">
        <v>35</v>
      </c>
      <c r="F26" s="26">
        <v>8279</v>
      </c>
      <c r="G26" s="26">
        <v>186</v>
      </c>
      <c r="H26" s="17">
        <f t="shared" si="0"/>
        <v>2.2466481459113421E-2</v>
      </c>
      <c r="I26" s="26">
        <v>1656</v>
      </c>
      <c r="J26" s="26">
        <v>92</v>
      </c>
      <c r="K26" s="17">
        <v>5.55555559694767E-2</v>
      </c>
      <c r="L26" s="16">
        <v>2.5028669861562798</v>
      </c>
      <c r="M26" s="16">
        <v>1.9337182809567699</v>
      </c>
      <c r="N26" s="16">
        <v>3.2395324655520898</v>
      </c>
      <c r="O26" s="18">
        <v>3.17483355507243E-12</v>
      </c>
      <c r="P26" s="17">
        <v>1.2889824233594101E-9</v>
      </c>
      <c r="Q26" s="19">
        <v>7.8339997317859096</v>
      </c>
      <c r="R26" s="19">
        <v>5.1711029025839901</v>
      </c>
    </row>
    <row r="27" spans="2:18">
      <c r="B27" s="1" t="s">
        <v>48</v>
      </c>
      <c r="C27" s="1" t="s">
        <v>49</v>
      </c>
      <c r="D27" s="1" t="s">
        <v>34</v>
      </c>
      <c r="E27" s="1" t="s">
        <v>35</v>
      </c>
      <c r="F27" s="26">
        <v>8279</v>
      </c>
      <c r="G27" s="26">
        <v>290</v>
      </c>
      <c r="H27" s="17">
        <f t="shared" si="0"/>
        <v>3.5028385070660709E-2</v>
      </c>
      <c r="I27" s="26">
        <v>1656</v>
      </c>
      <c r="J27" s="26">
        <v>95</v>
      </c>
      <c r="K27" s="17">
        <v>5.73671497404575E-2</v>
      </c>
      <c r="L27" s="16">
        <v>1.68931454306505</v>
      </c>
      <c r="M27" s="16">
        <v>1.3241465711561</v>
      </c>
      <c r="N27" s="16">
        <v>2.1551871126468001</v>
      </c>
      <c r="O27" s="18">
        <v>2.44956825538865E-5</v>
      </c>
      <c r="P27" s="17">
        <v>9.9452471168779404E-3</v>
      </c>
      <c r="Q27" s="19">
        <v>7.84160254443933</v>
      </c>
      <c r="R27" s="19">
        <v>5.5315805363845003</v>
      </c>
    </row>
    <row r="28" spans="2:18">
      <c r="B28" s="1" t="s">
        <v>61</v>
      </c>
      <c r="C28" s="1" t="s">
        <v>62</v>
      </c>
      <c r="D28" s="1" t="s">
        <v>34</v>
      </c>
      <c r="E28" s="1" t="s">
        <v>35</v>
      </c>
      <c r="F28" s="26">
        <v>8279</v>
      </c>
      <c r="G28" s="26">
        <v>101</v>
      </c>
      <c r="H28" s="17">
        <f t="shared" si="0"/>
        <v>1.219954100736804E-2</v>
      </c>
      <c r="I28" s="26">
        <v>1656</v>
      </c>
      <c r="J28" s="26">
        <v>45</v>
      </c>
      <c r="K28" s="17">
        <v>2.7173912152648E-2</v>
      </c>
      <c r="L28" s="16">
        <v>2.1631721799679302</v>
      </c>
      <c r="M28" s="16">
        <v>1.50562190572106</v>
      </c>
      <c r="N28" s="16">
        <v>3.1078943939423</v>
      </c>
      <c r="O28" s="18">
        <v>3.0028041967466101E-5</v>
      </c>
      <c r="P28" s="17">
        <v>1.21913850387912E-2</v>
      </c>
      <c r="Q28" s="19">
        <v>8.2388246829507992</v>
      </c>
      <c r="R28" s="19">
        <v>5.7456670344123504</v>
      </c>
    </row>
    <row r="29" spans="2:18">
      <c r="B29" s="20" t="s">
        <v>63</v>
      </c>
      <c r="C29" s="20" t="s">
        <v>64</v>
      </c>
      <c r="F29" s="26"/>
      <c r="G29" s="26"/>
      <c r="I29" s="26"/>
      <c r="J29" s="26"/>
      <c r="Q29" s="19">
        <v>4.7224686723545304</v>
      </c>
      <c r="R29" s="19">
        <v>3.8273475934117198</v>
      </c>
    </row>
    <row r="30" spans="2:18">
      <c r="B30" s="1" t="s">
        <v>53</v>
      </c>
      <c r="C30" s="1" t="s">
        <v>54</v>
      </c>
      <c r="D30" s="1" t="s">
        <v>63</v>
      </c>
      <c r="E30" s="1" t="s">
        <v>64</v>
      </c>
      <c r="F30" s="26">
        <v>5702</v>
      </c>
      <c r="G30" s="26">
        <v>158</v>
      </c>
      <c r="H30" s="17">
        <f t="shared" si="0"/>
        <v>2.7709575587513153E-2</v>
      </c>
      <c r="I30" s="26">
        <v>1141</v>
      </c>
      <c r="J30" s="26">
        <v>97</v>
      </c>
      <c r="K30" s="17">
        <v>8.5013143718242701E-2</v>
      </c>
      <c r="L30" s="16">
        <v>3.4277630745071499</v>
      </c>
      <c r="M30" s="16">
        <v>2.5745260116114399</v>
      </c>
      <c r="N30" s="16">
        <v>4.5637758725150599</v>
      </c>
      <c r="O30" s="18">
        <v>3.30806250471313E-17</v>
      </c>
      <c r="P30" s="17">
        <v>1.3430733769135299E-14</v>
      </c>
      <c r="Q30" s="19">
        <v>11.779510846579599</v>
      </c>
      <c r="R30" s="19">
        <v>6.1720114939900803</v>
      </c>
    </row>
    <row r="31" spans="2:18">
      <c r="B31" s="1" t="s">
        <v>38</v>
      </c>
      <c r="C31" s="1" t="s">
        <v>39</v>
      </c>
      <c r="D31" s="1" t="s">
        <v>63</v>
      </c>
      <c r="E31" s="1" t="s">
        <v>64</v>
      </c>
      <c r="F31" s="26">
        <v>5702</v>
      </c>
      <c r="G31" s="26">
        <v>58</v>
      </c>
      <c r="H31" s="17">
        <f t="shared" si="0"/>
        <v>1.0171869519466853E-2</v>
      </c>
      <c r="I31" s="26">
        <v>1141</v>
      </c>
      <c r="J31" s="26">
        <v>34</v>
      </c>
      <c r="K31" s="17">
        <v>2.9798422008752799E-2</v>
      </c>
      <c r="L31" s="16">
        <v>2.9796733377225899</v>
      </c>
      <c r="M31" s="16">
        <v>1.87206957144157</v>
      </c>
      <c r="N31" s="16">
        <v>4.7425872066806303</v>
      </c>
      <c r="O31" s="18">
        <v>4.1394556054738503E-6</v>
      </c>
      <c r="P31" s="17">
        <v>1.68061897582238E-3</v>
      </c>
      <c r="Q31" s="19">
        <v>11.363532319294601</v>
      </c>
      <c r="R31" s="19">
        <v>5.7487531330345698</v>
      </c>
    </row>
    <row r="32" spans="2:18">
      <c r="B32" s="1" t="s">
        <v>48</v>
      </c>
      <c r="C32" s="1" t="s">
        <v>49</v>
      </c>
      <c r="D32" s="1" t="s">
        <v>63</v>
      </c>
      <c r="E32" s="1" t="s">
        <v>64</v>
      </c>
      <c r="F32" s="26">
        <v>5702</v>
      </c>
      <c r="G32" s="26">
        <v>233</v>
      </c>
      <c r="H32" s="17">
        <f t="shared" si="0"/>
        <v>4.0862855138547878E-2</v>
      </c>
      <c r="I32" s="26">
        <v>1141</v>
      </c>
      <c r="J32" s="26">
        <v>86</v>
      </c>
      <c r="K32" s="17">
        <v>7.5372479856014293E-2</v>
      </c>
      <c r="L32" s="16">
        <v>2.0948764088041898</v>
      </c>
      <c r="M32" s="16">
        <v>1.5949940417576201</v>
      </c>
      <c r="N32" s="16">
        <v>2.7514254306106301</v>
      </c>
      <c r="O32" s="18">
        <v>1.05837140762507E-7</v>
      </c>
      <c r="P32" s="17">
        <v>4.2969879149577798E-5</v>
      </c>
      <c r="Q32" s="19">
        <v>7.84160254443933</v>
      </c>
      <c r="R32" s="19">
        <v>5.5315805363845003</v>
      </c>
    </row>
    <row r="33" spans="2:18">
      <c r="B33" s="20" t="s">
        <v>36</v>
      </c>
      <c r="C33" s="20" t="s">
        <v>37</v>
      </c>
      <c r="F33" s="26"/>
      <c r="G33" s="26"/>
      <c r="I33" s="26"/>
      <c r="J33" s="26"/>
      <c r="Q33" s="19">
        <v>10.628369303609</v>
      </c>
      <c r="R33" s="19">
        <v>6.0891061911424398</v>
      </c>
    </row>
    <row r="34" spans="2:18">
      <c r="B34" s="1" t="s">
        <v>53</v>
      </c>
      <c r="C34" s="1" t="s">
        <v>54</v>
      </c>
      <c r="D34" s="1" t="s">
        <v>36</v>
      </c>
      <c r="E34" s="1" t="s">
        <v>37</v>
      </c>
      <c r="F34" s="26">
        <v>7985</v>
      </c>
      <c r="G34" s="26">
        <v>215</v>
      </c>
      <c r="H34" s="17">
        <f t="shared" si="0"/>
        <v>2.6925485284909206E-2</v>
      </c>
      <c r="I34" s="26">
        <v>1598</v>
      </c>
      <c r="J34" s="26">
        <v>121</v>
      </c>
      <c r="K34" s="17">
        <v>7.5719647109508501E-2</v>
      </c>
      <c r="L34" s="16">
        <v>3.2303355016620001</v>
      </c>
      <c r="M34" s="16">
        <v>2.5277066291273602</v>
      </c>
      <c r="N34" s="16">
        <v>4.1282747503417303</v>
      </c>
      <c r="O34" s="18">
        <v>7.24964614720694E-21</v>
      </c>
      <c r="P34" s="17">
        <v>2.9433563357660198E-18</v>
      </c>
      <c r="Q34" s="19">
        <v>11.779510846579599</v>
      </c>
      <c r="R34" s="19">
        <v>6.1720114939900803</v>
      </c>
    </row>
    <row r="35" spans="2:18">
      <c r="B35" s="20" t="s">
        <v>53</v>
      </c>
      <c r="C35" s="20" t="s">
        <v>54</v>
      </c>
      <c r="F35" s="26"/>
      <c r="G35" s="26"/>
      <c r="I35" s="26"/>
      <c r="J35" s="26"/>
      <c r="Q35" s="19">
        <v>11.779510846579599</v>
      </c>
      <c r="R35" s="19">
        <v>6.1720114939900803</v>
      </c>
    </row>
    <row r="36" spans="2:18">
      <c r="B36" s="1" t="s">
        <v>65</v>
      </c>
      <c r="C36" s="1" t="s">
        <v>66</v>
      </c>
      <c r="D36" s="1" t="s">
        <v>53</v>
      </c>
      <c r="E36" s="1" t="s">
        <v>54</v>
      </c>
      <c r="F36" s="26">
        <v>12255</v>
      </c>
      <c r="G36" s="26">
        <v>73</v>
      </c>
      <c r="H36" s="17">
        <f t="shared" si="0"/>
        <v>5.9567523459812324E-3</v>
      </c>
      <c r="I36" s="26">
        <v>2451</v>
      </c>
      <c r="J36" s="26">
        <v>103</v>
      </c>
      <c r="K36" s="17">
        <v>4.2023662477731698E-2</v>
      </c>
      <c r="L36" s="16">
        <v>6.8944213226961297</v>
      </c>
      <c r="M36" s="16">
        <v>5.0733742236998696</v>
      </c>
      <c r="N36" s="16">
        <v>9.3691187125128899</v>
      </c>
      <c r="O36" s="18">
        <v>5.6582264224465699E-35</v>
      </c>
      <c r="P36" s="17">
        <v>2.2972399275133099E-32</v>
      </c>
      <c r="Q36" s="19">
        <v>11.2725022575765</v>
      </c>
      <c r="R36" s="19">
        <v>6.0080091950933001</v>
      </c>
    </row>
    <row r="37" spans="2:18">
      <c r="B37" s="1" t="s">
        <v>67</v>
      </c>
      <c r="C37" s="1" t="s">
        <v>68</v>
      </c>
      <c r="D37" s="1" t="s">
        <v>53</v>
      </c>
      <c r="E37" s="1" t="s">
        <v>54</v>
      </c>
      <c r="F37" s="26">
        <v>12255</v>
      </c>
      <c r="G37" s="26">
        <v>64</v>
      </c>
      <c r="H37" s="17">
        <f t="shared" si="0"/>
        <v>5.2223582211342306E-3</v>
      </c>
      <c r="I37" s="26">
        <v>2451</v>
      </c>
      <c r="J37" s="26">
        <v>32</v>
      </c>
      <c r="K37" s="17">
        <v>1.30558954551816E-2</v>
      </c>
      <c r="L37" s="16">
        <v>2.4075306140614701</v>
      </c>
      <c r="M37" s="16">
        <v>1.5635537942000199</v>
      </c>
      <c r="N37" s="16">
        <v>3.7070701878912899</v>
      </c>
      <c r="O37" s="18">
        <v>6.6213644416223397E-5</v>
      </c>
      <c r="P37" s="17">
        <v>2.68827396329867E-2</v>
      </c>
      <c r="Q37" s="19">
        <v>9.2887795239955508</v>
      </c>
      <c r="R37" s="19">
        <v>5.8314267300593299</v>
      </c>
    </row>
    <row r="38" spans="2:18">
      <c r="B38" s="20" t="s">
        <v>38</v>
      </c>
      <c r="C38" s="20" t="s">
        <v>39</v>
      </c>
      <c r="F38" s="26"/>
      <c r="G38" s="26"/>
      <c r="I38" s="26"/>
      <c r="J38" s="26"/>
      <c r="Q38" s="19">
        <v>11.363532319294601</v>
      </c>
      <c r="R38" s="19">
        <v>5.7487531330345698</v>
      </c>
    </row>
    <row r="39" spans="2:18">
      <c r="B39" s="1" t="s">
        <v>36</v>
      </c>
      <c r="C39" s="1" t="s">
        <v>37</v>
      </c>
      <c r="D39" s="1" t="s">
        <v>38</v>
      </c>
      <c r="E39" s="1" t="s">
        <v>39</v>
      </c>
      <c r="F39" s="26">
        <v>4225</v>
      </c>
      <c r="G39" s="26">
        <v>65</v>
      </c>
      <c r="H39" s="17">
        <f t="shared" si="0"/>
        <v>1.5384615384615385E-2</v>
      </c>
      <c r="I39" s="26">
        <v>845</v>
      </c>
      <c r="J39" s="26">
        <v>50</v>
      </c>
      <c r="K39" s="17">
        <v>5.9171598404645899E-2</v>
      </c>
      <c r="L39" s="16">
        <v>3.8985794421170699</v>
      </c>
      <c r="M39" s="16">
        <v>2.6224558191986498</v>
      </c>
      <c r="N39" s="16">
        <v>5.7956826403818003</v>
      </c>
      <c r="O39" s="18">
        <v>1.7473806964043201E-11</v>
      </c>
      <c r="P39" s="17">
        <v>7.0943656274015601E-9</v>
      </c>
      <c r="Q39" s="19">
        <v>10.628369303609</v>
      </c>
      <c r="R39" s="19">
        <v>6.0891061911424398</v>
      </c>
    </row>
    <row r="40" spans="2:18">
      <c r="B40" s="1" t="s">
        <v>53</v>
      </c>
      <c r="C40" s="1" t="s">
        <v>54</v>
      </c>
      <c r="D40" s="1" t="s">
        <v>38</v>
      </c>
      <c r="E40" s="1" t="s">
        <v>39</v>
      </c>
      <c r="F40" s="26">
        <v>4225</v>
      </c>
      <c r="G40" s="26">
        <v>101</v>
      </c>
      <c r="H40" s="17">
        <f t="shared" si="0"/>
        <v>2.3905325443786981E-2</v>
      </c>
      <c r="I40" s="26">
        <v>845</v>
      </c>
      <c r="J40" s="26">
        <v>419</v>
      </c>
      <c r="K40" s="17">
        <v>0.495857983827591</v>
      </c>
      <c r="L40" s="16">
        <v>52.770240606502199</v>
      </c>
      <c r="M40" s="16">
        <v>37.629314126294503</v>
      </c>
      <c r="N40" s="16">
        <v>74.003429462517104</v>
      </c>
      <c r="O40" s="18">
        <v>6.4022005869582896E-117</v>
      </c>
      <c r="P40" s="17">
        <v>2.5992934383050701E-114</v>
      </c>
      <c r="Q40" s="19">
        <v>11.779510846579599</v>
      </c>
      <c r="R40" s="19">
        <v>6.1720114939900803</v>
      </c>
    </row>
    <row r="41" spans="2:18">
      <c r="B41" s="1" t="s">
        <v>55</v>
      </c>
      <c r="C41" s="1" t="s">
        <v>56</v>
      </c>
      <c r="D41" s="1" t="s">
        <v>38</v>
      </c>
      <c r="E41" s="1" t="s">
        <v>39</v>
      </c>
      <c r="F41" s="26">
        <v>4225</v>
      </c>
      <c r="G41" s="26">
        <v>36</v>
      </c>
      <c r="H41" s="17">
        <f t="shared" si="0"/>
        <v>8.5207100591715972E-3</v>
      </c>
      <c r="I41" s="26">
        <v>845</v>
      </c>
      <c r="J41" s="26">
        <v>102</v>
      </c>
      <c r="K41" s="17">
        <v>0.12071006000042001</v>
      </c>
      <c r="L41" s="16">
        <v>14.4796118660011</v>
      </c>
      <c r="M41" s="16">
        <v>9.6364900174329193</v>
      </c>
      <c r="N41" s="16">
        <v>21.756797278963202</v>
      </c>
      <c r="O41" s="18">
        <v>7.07366821613369E-38</v>
      </c>
      <c r="P41" s="17">
        <v>2.8719092957502798E-35</v>
      </c>
      <c r="Q41" s="19">
        <v>10.1355179292019</v>
      </c>
      <c r="R41" s="19">
        <v>6.1431471841339604</v>
      </c>
    </row>
    <row r="42" spans="2:18">
      <c r="B42" s="1" t="s">
        <v>65</v>
      </c>
      <c r="C42" s="1" t="s">
        <v>66</v>
      </c>
      <c r="D42" s="1" t="s">
        <v>38</v>
      </c>
      <c r="E42" s="1" t="s">
        <v>39</v>
      </c>
      <c r="F42" s="26">
        <v>4225</v>
      </c>
      <c r="G42" s="26">
        <v>38</v>
      </c>
      <c r="H42" s="17">
        <f t="shared" si="0"/>
        <v>8.9940828402366862E-3</v>
      </c>
      <c r="I42" s="26">
        <v>845</v>
      </c>
      <c r="J42" s="26">
        <v>52</v>
      </c>
      <c r="K42" s="17">
        <v>6.1538461595773697E-2</v>
      </c>
      <c r="L42" s="16">
        <v>7.3298121096723898</v>
      </c>
      <c r="M42" s="16">
        <v>4.6730303163036302</v>
      </c>
      <c r="N42" s="16">
        <v>11.497067625616801</v>
      </c>
      <c r="O42" s="18">
        <v>4.2032928914386302E-18</v>
      </c>
      <c r="P42" s="17">
        <v>1.70653691392408E-15</v>
      </c>
      <c r="Q42" s="19">
        <v>11.2725022575765</v>
      </c>
      <c r="R42" s="19">
        <v>6.0080091950933001</v>
      </c>
    </row>
    <row r="43" spans="2:18">
      <c r="B43" s="20" t="s">
        <v>55</v>
      </c>
      <c r="C43" s="20" t="s">
        <v>56</v>
      </c>
      <c r="F43" s="26"/>
      <c r="G43" s="26"/>
      <c r="I43" s="26"/>
      <c r="J43" s="26"/>
      <c r="Q43" s="19">
        <v>10.1355179292019</v>
      </c>
      <c r="R43" s="19">
        <v>6.1431471841339604</v>
      </c>
    </row>
    <row r="44" spans="2:18">
      <c r="B44" s="1" t="s">
        <v>36</v>
      </c>
      <c r="C44" s="1" t="s">
        <v>37</v>
      </c>
      <c r="D44" s="1" t="s">
        <v>55</v>
      </c>
      <c r="E44" s="1" t="s">
        <v>56</v>
      </c>
      <c r="F44" s="26">
        <v>4815</v>
      </c>
      <c r="G44" s="26">
        <v>73</v>
      </c>
      <c r="H44" s="17">
        <f t="shared" si="0"/>
        <v>1.5160955347871236E-2</v>
      </c>
      <c r="I44" s="26">
        <v>963</v>
      </c>
      <c r="J44" s="26">
        <v>36</v>
      </c>
      <c r="K44" s="17">
        <v>3.7383176386356402E-2</v>
      </c>
      <c r="L44" s="16">
        <v>2.36959820109099</v>
      </c>
      <c r="M44" s="16">
        <v>1.5448121849761201</v>
      </c>
      <c r="N44" s="16">
        <v>3.6347432323628599</v>
      </c>
      <c r="O44" s="18">
        <v>7.7376708483238994E-5</v>
      </c>
      <c r="P44" s="17">
        <v>3.1414943644194997E-2</v>
      </c>
      <c r="Q44" s="19">
        <v>10.628369303609</v>
      </c>
      <c r="R44" s="19">
        <v>6.0891061911424398</v>
      </c>
    </row>
    <row r="45" spans="2:18">
      <c r="B45" s="1" t="s">
        <v>53</v>
      </c>
      <c r="C45" s="1" t="s">
        <v>54</v>
      </c>
      <c r="D45" s="1" t="s">
        <v>55</v>
      </c>
      <c r="E45" s="1" t="s">
        <v>56</v>
      </c>
      <c r="F45" s="26">
        <v>4815</v>
      </c>
      <c r="G45" s="26">
        <v>131</v>
      </c>
      <c r="H45" s="17">
        <f t="shared" si="0"/>
        <v>2.7206645898234683E-2</v>
      </c>
      <c r="I45" s="26">
        <v>963</v>
      </c>
      <c r="J45" s="26">
        <v>217</v>
      </c>
      <c r="K45" s="17">
        <v>0.22533749043941501</v>
      </c>
      <c r="L45" s="16">
        <v>10.713032761149501</v>
      </c>
      <c r="M45" s="16">
        <v>8.3286001296914094</v>
      </c>
      <c r="N45" s="16">
        <v>13.7801154040655</v>
      </c>
      <c r="O45" s="18">
        <v>4.2125259021088203E-76</v>
      </c>
      <c r="P45" s="17">
        <v>1.7102855162561801E-73</v>
      </c>
      <c r="Q45" s="19">
        <v>11.779510846579599</v>
      </c>
      <c r="R45" s="19">
        <v>6.1720114939900803</v>
      </c>
    </row>
    <row r="46" spans="2:18">
      <c r="B46" s="1" t="s">
        <v>65</v>
      </c>
      <c r="C46" s="1" t="s">
        <v>66</v>
      </c>
      <c r="D46" s="1" t="s">
        <v>55</v>
      </c>
      <c r="E46" s="1" t="s">
        <v>56</v>
      </c>
      <c r="F46" s="26">
        <v>4815</v>
      </c>
      <c r="G46" s="26">
        <v>36</v>
      </c>
      <c r="H46" s="17">
        <f t="shared" si="0"/>
        <v>7.4766355140186919E-3</v>
      </c>
      <c r="I46" s="26">
        <v>963</v>
      </c>
      <c r="J46" s="26">
        <v>64</v>
      </c>
      <c r="K46" s="17">
        <v>6.6458985209464999E-2</v>
      </c>
      <c r="L46" s="16">
        <v>8.8463944760343498</v>
      </c>
      <c r="M46" s="16">
        <v>5.7798963372908201</v>
      </c>
      <c r="N46" s="16">
        <v>13.539809480786101</v>
      </c>
      <c r="O46" s="18">
        <v>1.02956362986975E-23</v>
      </c>
      <c r="P46" s="17">
        <v>4.1800283372711703E-21</v>
      </c>
      <c r="Q46" s="19">
        <v>11.2725022575765</v>
      </c>
      <c r="R46" s="19">
        <v>6.0080091950933001</v>
      </c>
    </row>
    <row r="47" spans="2:18">
      <c r="B47" s="1" t="s">
        <v>69</v>
      </c>
      <c r="C47" s="1" t="s">
        <v>70</v>
      </c>
      <c r="D47" s="1" t="s">
        <v>55</v>
      </c>
      <c r="E47" s="1" t="s">
        <v>56</v>
      </c>
      <c r="F47" s="26">
        <v>4815</v>
      </c>
      <c r="G47" s="26">
        <v>31</v>
      </c>
      <c r="H47" s="17">
        <f t="shared" si="0"/>
        <v>6.4382139148494288E-3</v>
      </c>
      <c r="I47" s="26">
        <v>963</v>
      </c>
      <c r="J47" s="26">
        <v>20</v>
      </c>
      <c r="K47" s="17">
        <v>2.0768431946635201E-2</v>
      </c>
      <c r="L47" s="16">
        <v>3.3795025717638998</v>
      </c>
      <c r="M47" s="16">
        <v>1.8921656906911899</v>
      </c>
      <c r="N47" s="16">
        <v>6.0359606395710701</v>
      </c>
      <c r="O47" s="18">
        <v>3.8724494396241303E-5</v>
      </c>
      <c r="P47" s="17">
        <v>1.5722144724874001E-2</v>
      </c>
      <c r="Q47" s="19">
        <v>8.8085123335449698</v>
      </c>
      <c r="R47" s="19">
        <v>5.2438883441605402</v>
      </c>
    </row>
    <row r="48" spans="2:18">
      <c r="B48" s="1" t="s">
        <v>40</v>
      </c>
      <c r="C48" s="1" t="s">
        <v>41</v>
      </c>
      <c r="D48" s="1" t="s">
        <v>55</v>
      </c>
      <c r="E48" s="1" t="s">
        <v>56</v>
      </c>
      <c r="F48" s="26">
        <v>4815</v>
      </c>
      <c r="G48" s="26">
        <v>45</v>
      </c>
      <c r="H48" s="17">
        <f t="shared" si="0"/>
        <v>9.3457943925233638E-3</v>
      </c>
      <c r="I48" s="26">
        <v>963</v>
      </c>
      <c r="J48" s="26">
        <v>31</v>
      </c>
      <c r="K48" s="17">
        <v>3.2191067934036303E-2</v>
      </c>
      <c r="L48" s="16">
        <v>3.4105147323170999</v>
      </c>
      <c r="M48" s="16">
        <v>2.1285688623715702</v>
      </c>
      <c r="N48" s="16">
        <v>5.4645217004595796</v>
      </c>
      <c r="O48" s="18">
        <v>3.3813581012885301E-7</v>
      </c>
      <c r="P48" s="17">
        <v>1.37283138912314E-4</v>
      </c>
      <c r="Q48" s="19">
        <v>10.0136015578585</v>
      </c>
      <c r="R48" s="19">
        <v>6.2097620350352098</v>
      </c>
    </row>
    <row r="49" spans="2:18">
      <c r="B49" s="20" t="s">
        <v>65</v>
      </c>
      <c r="C49" s="20" t="s">
        <v>66</v>
      </c>
      <c r="F49" s="26"/>
      <c r="G49" s="26"/>
      <c r="I49" s="26"/>
      <c r="J49" s="26"/>
      <c r="Q49" s="19">
        <v>11.2725022575765</v>
      </c>
      <c r="R49" s="19">
        <v>6.0080091950933001</v>
      </c>
    </row>
    <row r="50" spans="2:18">
      <c r="B50" s="1" t="s">
        <v>59</v>
      </c>
      <c r="C50" s="1" t="s">
        <v>60</v>
      </c>
      <c r="D50" s="1" t="s">
        <v>65</v>
      </c>
      <c r="E50" s="1" t="s">
        <v>66</v>
      </c>
      <c r="F50" s="26">
        <v>3180</v>
      </c>
      <c r="G50" s="26">
        <v>43</v>
      </c>
      <c r="H50" s="17">
        <f t="shared" si="0"/>
        <v>1.3522012578616353E-2</v>
      </c>
      <c r="I50" s="26">
        <v>636</v>
      </c>
      <c r="J50" s="26">
        <v>32</v>
      </c>
      <c r="K50" s="17">
        <v>5.0314463675022097E-2</v>
      </c>
      <c r="L50" s="16">
        <v>3.6945021697885898</v>
      </c>
      <c r="M50" s="16">
        <v>2.2777175262695599</v>
      </c>
      <c r="N50" s="16">
        <v>5.9925544432752602</v>
      </c>
      <c r="O50" s="18">
        <v>1.18575915995908E-7</v>
      </c>
      <c r="P50" s="17">
        <v>4.8141821894338502E-5</v>
      </c>
      <c r="Q50" s="19">
        <v>7.8339997317859096</v>
      </c>
      <c r="R50" s="19">
        <v>5.1711029025839901</v>
      </c>
    </row>
    <row r="51" spans="2:18">
      <c r="B51" s="20" t="s">
        <v>71</v>
      </c>
      <c r="C51" s="20" t="s">
        <v>72</v>
      </c>
      <c r="F51" s="26"/>
      <c r="G51" s="26"/>
      <c r="I51" s="26"/>
      <c r="J51" s="26"/>
      <c r="Q51" s="19">
        <v>7.1480157100836399</v>
      </c>
      <c r="R51" s="19">
        <v>4.6950946095661603</v>
      </c>
    </row>
    <row r="52" spans="2:18">
      <c r="B52" s="1" t="s">
        <v>55</v>
      </c>
      <c r="C52" s="1" t="s">
        <v>56</v>
      </c>
      <c r="D52" s="1" t="s">
        <v>71</v>
      </c>
      <c r="E52" s="1" t="s">
        <v>72</v>
      </c>
      <c r="F52" s="26">
        <v>9185</v>
      </c>
      <c r="G52" s="26">
        <v>99</v>
      </c>
      <c r="H52" s="17">
        <f t="shared" si="0"/>
        <v>1.0778443113772455E-2</v>
      </c>
      <c r="I52" s="26">
        <v>1837</v>
      </c>
      <c r="J52" s="26">
        <v>41</v>
      </c>
      <c r="K52" s="17">
        <v>2.2318998351693198E-2</v>
      </c>
      <c r="L52" s="16">
        <v>2.1742647044959802</v>
      </c>
      <c r="M52" s="16">
        <v>1.5015680382626799</v>
      </c>
      <c r="N52" s="16">
        <v>3.1483268721453599</v>
      </c>
      <c r="O52" s="18">
        <v>3.9177473724382402E-5</v>
      </c>
      <c r="P52" s="17">
        <v>1.5906054332099299E-2</v>
      </c>
      <c r="Q52" s="19">
        <v>10.1355179292019</v>
      </c>
      <c r="R52" s="19">
        <v>6.1431471841339604</v>
      </c>
    </row>
    <row r="53" spans="2:18">
      <c r="B53" s="1" t="s">
        <v>69</v>
      </c>
      <c r="C53" s="1" t="s">
        <v>70</v>
      </c>
      <c r="D53" s="1" t="s">
        <v>71</v>
      </c>
      <c r="E53" s="1" t="s">
        <v>72</v>
      </c>
      <c r="F53" s="26">
        <v>9185</v>
      </c>
      <c r="G53" s="26">
        <v>66</v>
      </c>
      <c r="H53" s="17">
        <f t="shared" si="0"/>
        <v>7.18562874251497E-3</v>
      </c>
      <c r="I53" s="26">
        <v>1837</v>
      </c>
      <c r="J53" s="26">
        <v>163</v>
      </c>
      <c r="K53" s="17">
        <v>8.8731624186038999E-2</v>
      </c>
      <c r="L53" s="16">
        <v>13.3162549485035</v>
      </c>
      <c r="M53" s="16">
        <v>9.7891964304137709</v>
      </c>
      <c r="N53" s="16">
        <v>18.114116629902799</v>
      </c>
      <c r="O53" s="18">
        <v>4.2728628338923801E-61</v>
      </c>
      <c r="P53" s="17">
        <v>1.7347823105602999E-58</v>
      </c>
      <c r="Q53" s="19">
        <v>8.8085123335449698</v>
      </c>
      <c r="R53" s="19">
        <v>5.2438883441605402</v>
      </c>
    </row>
    <row r="54" spans="2:18">
      <c r="B54" s="20" t="s">
        <v>69</v>
      </c>
      <c r="C54" s="20" t="s">
        <v>70</v>
      </c>
      <c r="F54" s="26"/>
      <c r="G54" s="26"/>
      <c r="I54" s="26"/>
      <c r="J54" s="26"/>
      <c r="Q54" s="19">
        <v>8.8085123335449698</v>
      </c>
      <c r="R54" s="19">
        <v>5.2438883441605402</v>
      </c>
    </row>
    <row r="55" spans="2:18">
      <c r="B55" s="1" t="s">
        <v>53</v>
      </c>
      <c r="C55" s="1" t="s">
        <v>54</v>
      </c>
      <c r="D55" s="1" t="s">
        <v>69</v>
      </c>
      <c r="E55" s="1" t="s">
        <v>70</v>
      </c>
      <c r="F55" s="26">
        <v>4270</v>
      </c>
      <c r="G55" s="26">
        <v>116</v>
      </c>
      <c r="H55" s="17">
        <f t="shared" si="0"/>
        <v>2.7166276346604217E-2</v>
      </c>
      <c r="I55" s="26">
        <v>854</v>
      </c>
      <c r="J55" s="26">
        <v>54</v>
      </c>
      <c r="K55" s="17">
        <v>6.3231848180293995E-2</v>
      </c>
      <c r="L55" s="16">
        <v>2.4056184582411499</v>
      </c>
      <c r="M55" s="16">
        <v>1.71552652327455</v>
      </c>
      <c r="N55" s="16">
        <v>3.37330847883625</v>
      </c>
      <c r="O55" s="18">
        <v>3.6026264821508998E-7</v>
      </c>
      <c r="P55" s="17">
        <v>1.46266635175326E-4</v>
      </c>
      <c r="Q55" s="19">
        <v>11.779510846579599</v>
      </c>
      <c r="R55" s="19">
        <v>6.1720114939900803</v>
      </c>
    </row>
    <row r="56" spans="2:18">
      <c r="B56" s="20" t="s">
        <v>40</v>
      </c>
      <c r="C56" s="20" t="s">
        <v>41</v>
      </c>
      <c r="F56" s="26"/>
      <c r="G56" s="26"/>
      <c r="I56" s="26"/>
      <c r="J56" s="26"/>
      <c r="Q56" s="19">
        <v>10.0136015578585</v>
      </c>
      <c r="R56" s="19">
        <v>6.2097620350352098</v>
      </c>
    </row>
    <row r="57" spans="2:18">
      <c r="B57" s="1" t="s">
        <v>36</v>
      </c>
      <c r="C57" s="1" t="s">
        <v>37</v>
      </c>
      <c r="D57" s="1" t="s">
        <v>40</v>
      </c>
      <c r="E57" s="1" t="s">
        <v>41</v>
      </c>
      <c r="F57" s="26">
        <v>6165</v>
      </c>
      <c r="G57" s="26">
        <v>115</v>
      </c>
      <c r="H57" s="17">
        <f t="shared" si="0"/>
        <v>1.8653690186536901E-2</v>
      </c>
      <c r="I57" s="26">
        <v>1233</v>
      </c>
      <c r="J57" s="26">
        <v>65</v>
      </c>
      <c r="K57" s="17">
        <v>5.2716951817274101E-2</v>
      </c>
      <c r="L57" s="16">
        <v>2.8723285698222898</v>
      </c>
      <c r="M57" s="16">
        <v>2.0742743052372701</v>
      </c>
      <c r="N57" s="16">
        <v>3.9774254505233602</v>
      </c>
      <c r="O57" s="18">
        <v>2.1104009230843999E-10</v>
      </c>
      <c r="P57" s="17">
        <v>8.56822774772265E-8</v>
      </c>
      <c r="Q57" s="19">
        <v>10.628369303609</v>
      </c>
      <c r="R57" s="19">
        <v>6.0891061911424398</v>
      </c>
    </row>
    <row r="58" spans="2:18">
      <c r="B58" s="1" t="s">
        <v>38</v>
      </c>
      <c r="C58" s="1" t="s">
        <v>39</v>
      </c>
      <c r="D58" s="1" t="s">
        <v>40</v>
      </c>
      <c r="E58" s="1" t="s">
        <v>41</v>
      </c>
      <c r="F58" s="26">
        <v>6165</v>
      </c>
      <c r="G58" s="26">
        <v>40</v>
      </c>
      <c r="H58" s="17">
        <f t="shared" si="0"/>
        <v>6.4882400648824008E-3</v>
      </c>
      <c r="I58" s="26">
        <v>1233</v>
      </c>
      <c r="J58" s="26">
        <v>25</v>
      </c>
      <c r="K58" s="17">
        <v>2.0275751128792801E-2</v>
      </c>
      <c r="L58" s="16">
        <v>3.1008742407263599</v>
      </c>
      <c r="M58" s="16">
        <v>1.84696944399578</v>
      </c>
      <c r="N58" s="16">
        <v>5.2060531310133804</v>
      </c>
      <c r="O58" s="18">
        <v>1.8619809917290799E-5</v>
      </c>
      <c r="P58" s="17">
        <v>7.5596428264200601E-3</v>
      </c>
      <c r="Q58" s="19">
        <v>11.363532319294601</v>
      </c>
      <c r="R58" s="19">
        <v>5.7487531330345698</v>
      </c>
    </row>
    <row r="59" spans="2:18">
      <c r="B59" s="1" t="s">
        <v>73</v>
      </c>
      <c r="C59" s="1" t="s">
        <v>74</v>
      </c>
      <c r="D59" s="1" t="s">
        <v>40</v>
      </c>
      <c r="E59" s="1" t="s">
        <v>41</v>
      </c>
      <c r="F59" s="26">
        <v>6165</v>
      </c>
      <c r="G59" s="26">
        <v>37</v>
      </c>
      <c r="H59" s="17">
        <f t="shared" si="0"/>
        <v>6.001622060016221E-3</v>
      </c>
      <c r="I59" s="26">
        <v>1233</v>
      </c>
      <c r="J59" s="26">
        <v>72</v>
      </c>
      <c r="K59" s="17">
        <v>5.8394160121679299E-2</v>
      </c>
      <c r="L59" s="16">
        <v>11.0653560602035</v>
      </c>
      <c r="M59" s="16">
        <v>7.24084982433103</v>
      </c>
      <c r="N59" s="16">
        <v>16.909908050799199</v>
      </c>
      <c r="O59" s="18">
        <v>1.12563650292176E-28</v>
      </c>
      <c r="P59" s="17">
        <v>4.5700842018623299E-26</v>
      </c>
      <c r="Q59" s="19">
        <v>8.2075059904945693</v>
      </c>
      <c r="R59" s="19">
        <v>5.5416111369505199</v>
      </c>
    </row>
    <row r="60" spans="2:18">
      <c r="B60" s="1" t="s">
        <v>44</v>
      </c>
      <c r="C60" s="1" t="s">
        <v>45</v>
      </c>
      <c r="D60" s="1" t="s">
        <v>40</v>
      </c>
      <c r="E60" s="1" t="s">
        <v>41</v>
      </c>
      <c r="F60" s="26">
        <v>6165</v>
      </c>
      <c r="G60" s="26">
        <v>228</v>
      </c>
      <c r="H60" s="17">
        <f t="shared" si="0"/>
        <v>3.6982968369829686E-2</v>
      </c>
      <c r="I60" s="26">
        <v>1233</v>
      </c>
      <c r="J60" s="26">
        <v>229</v>
      </c>
      <c r="K60" s="17">
        <v>0.185725867748261</v>
      </c>
      <c r="L60" s="16">
        <v>6.5906994705146502</v>
      </c>
      <c r="M60" s="16">
        <v>5.3217517502383096</v>
      </c>
      <c r="N60" s="16">
        <v>8.1622220556787308</v>
      </c>
      <c r="O60" s="18">
        <v>6.4547717390324798E-67</v>
      </c>
      <c r="P60" s="17">
        <v>2.6206373260471901E-64</v>
      </c>
      <c r="Q60" s="19">
        <v>8.5507715545964196</v>
      </c>
      <c r="R60" s="19">
        <v>5.2237584331037104</v>
      </c>
    </row>
    <row r="61" spans="2:18">
      <c r="B61" s="1" t="s">
        <v>75</v>
      </c>
      <c r="C61" s="1" t="s">
        <v>76</v>
      </c>
      <c r="D61" s="1" t="s">
        <v>40</v>
      </c>
      <c r="E61" s="1" t="s">
        <v>41</v>
      </c>
      <c r="F61" s="26">
        <v>6165</v>
      </c>
      <c r="G61" s="26">
        <v>27</v>
      </c>
      <c r="H61" s="17">
        <f t="shared" si="0"/>
        <v>4.3795620437956208E-3</v>
      </c>
      <c r="I61" s="26">
        <v>1233</v>
      </c>
      <c r="J61" s="26">
        <v>28</v>
      </c>
      <c r="K61" s="17">
        <v>2.2708840668201401E-2</v>
      </c>
      <c r="L61" s="16">
        <v>5.1116990872467003</v>
      </c>
      <c r="M61" s="16">
        <v>2.9917191148144799</v>
      </c>
      <c r="N61" s="16">
        <v>8.7339307454266599</v>
      </c>
      <c r="O61" s="18">
        <v>2.38036292793664E-9</v>
      </c>
      <c r="P61" s="17">
        <v>9.6642734874227495E-7</v>
      </c>
      <c r="Q61" s="19">
        <v>8.6259148240650791</v>
      </c>
      <c r="R61" s="19">
        <v>5.67761100767743</v>
      </c>
    </row>
    <row r="62" spans="2:18">
      <c r="B62" s="1" t="s">
        <v>67</v>
      </c>
      <c r="C62" s="1" t="s">
        <v>68</v>
      </c>
      <c r="D62" s="1" t="s">
        <v>40</v>
      </c>
      <c r="E62" s="1" t="s">
        <v>41</v>
      </c>
      <c r="F62" s="26">
        <v>6165</v>
      </c>
      <c r="G62" s="26">
        <v>36</v>
      </c>
      <c r="H62" s="17">
        <f t="shared" si="0"/>
        <v>5.8394160583941602E-3</v>
      </c>
      <c r="I62" s="26">
        <v>1233</v>
      </c>
      <c r="J62" s="26">
        <v>22</v>
      </c>
      <c r="K62" s="17">
        <v>1.7842659726738899E-2</v>
      </c>
      <c r="L62" s="16">
        <v>3.0672448305311399</v>
      </c>
      <c r="M62" s="16">
        <v>1.7811847669794201</v>
      </c>
      <c r="N62" s="16">
        <v>5.2818725069013004</v>
      </c>
      <c r="O62" s="18">
        <v>5.3056763112517602E-5</v>
      </c>
      <c r="P62" s="17">
        <v>2.15410458236821E-2</v>
      </c>
      <c r="Q62" s="19">
        <v>9.2887795239955508</v>
      </c>
      <c r="R62" s="19">
        <v>5.8314267300593299</v>
      </c>
    </row>
    <row r="63" spans="2:18">
      <c r="B63" s="1" t="s">
        <v>48</v>
      </c>
      <c r="C63" s="1" t="s">
        <v>49</v>
      </c>
      <c r="D63" s="1" t="s">
        <v>40</v>
      </c>
      <c r="E63" s="1" t="s">
        <v>41</v>
      </c>
      <c r="F63" s="26">
        <v>6165</v>
      </c>
      <c r="G63" s="26">
        <v>144</v>
      </c>
      <c r="H63" s="17">
        <f t="shared" si="0"/>
        <v>2.3357664233576641E-2</v>
      </c>
      <c r="I63" s="26">
        <v>1233</v>
      </c>
      <c r="J63" s="26">
        <v>129</v>
      </c>
      <c r="K63" s="17">
        <v>0.10462287068367</v>
      </c>
      <c r="L63" s="16">
        <v>5.3095993031270696</v>
      </c>
      <c r="M63" s="16">
        <v>4.0921805062223502</v>
      </c>
      <c r="N63" s="16">
        <v>6.8891987332671301</v>
      </c>
      <c r="O63" s="18">
        <v>3.3235291447968897E-36</v>
      </c>
      <c r="P63" s="17">
        <v>1.34935283278754E-33</v>
      </c>
      <c r="Q63" s="19">
        <v>7.84160254443933</v>
      </c>
      <c r="R63" s="19">
        <v>5.5315805363845003</v>
      </c>
    </row>
    <row r="64" spans="2:18">
      <c r="B64" s="20" t="s">
        <v>42</v>
      </c>
      <c r="C64" s="20" t="s">
        <v>43</v>
      </c>
      <c r="F64" s="26"/>
      <c r="G64" s="26"/>
      <c r="I64" s="26"/>
      <c r="J64" s="26"/>
      <c r="Q64" s="19">
        <v>10.9121731698513</v>
      </c>
      <c r="R64" s="19">
        <v>5.6373429263260499</v>
      </c>
    </row>
    <row r="65" spans="2:18">
      <c r="B65" s="1" t="s">
        <v>32</v>
      </c>
      <c r="C65" s="1" t="s">
        <v>33</v>
      </c>
      <c r="D65" s="1" t="s">
        <v>42</v>
      </c>
      <c r="E65" s="1" t="s">
        <v>43</v>
      </c>
      <c r="F65" s="26">
        <v>4000</v>
      </c>
      <c r="G65" s="26">
        <v>99</v>
      </c>
      <c r="H65" s="17">
        <f t="shared" si="0"/>
        <v>2.4750000000000001E-2</v>
      </c>
      <c r="I65" s="26">
        <v>800</v>
      </c>
      <c r="J65" s="26">
        <v>317</v>
      </c>
      <c r="K65" s="17">
        <v>0.396250009536743</v>
      </c>
      <c r="L65" s="16">
        <v>34.371823496969398</v>
      </c>
      <c r="M65" s="16">
        <v>24.918528166506999</v>
      </c>
      <c r="N65" s="16">
        <v>47.411397760432997</v>
      </c>
      <c r="O65" s="18">
        <v>4.6831620610373103E-103</v>
      </c>
      <c r="P65" s="17">
        <v>1.9013637967811501E-100</v>
      </c>
      <c r="Q65" s="19">
        <v>10.2881866668067</v>
      </c>
      <c r="R65" s="19">
        <v>5.7081282874400303</v>
      </c>
    </row>
    <row r="66" spans="2:18">
      <c r="B66" s="20" t="s">
        <v>73</v>
      </c>
      <c r="C66" s="20" t="s">
        <v>74</v>
      </c>
      <c r="F66" s="26"/>
      <c r="G66" s="26"/>
      <c r="I66" s="26"/>
      <c r="J66" s="26"/>
      <c r="Q66" s="19">
        <v>8.2075059904945693</v>
      </c>
      <c r="R66" s="19">
        <v>5.5416111369505199</v>
      </c>
    </row>
    <row r="67" spans="2:18">
      <c r="B67" s="27" t="s">
        <v>52</v>
      </c>
      <c r="C67" s="20"/>
      <c r="F67" s="26"/>
      <c r="G67" s="26"/>
      <c r="I67" s="26"/>
      <c r="J67" s="26"/>
    </row>
    <row r="68" spans="2:18">
      <c r="B68" s="20" t="s">
        <v>44</v>
      </c>
      <c r="C68" s="20" t="s">
        <v>45</v>
      </c>
      <c r="F68" s="26"/>
      <c r="G68" s="26"/>
      <c r="I68" s="26"/>
      <c r="J68" s="26"/>
      <c r="Q68" s="19">
        <v>8.5507715545964196</v>
      </c>
      <c r="R68" s="19">
        <v>5.2237584331037104</v>
      </c>
    </row>
    <row r="69" spans="2:18">
      <c r="B69" s="1" t="s">
        <v>32</v>
      </c>
      <c r="C69" s="1" t="s">
        <v>33</v>
      </c>
      <c r="D69" s="1" t="s">
        <v>44</v>
      </c>
      <c r="E69" s="1" t="s">
        <v>45</v>
      </c>
      <c r="F69" s="26">
        <v>29943</v>
      </c>
      <c r="G69" s="26">
        <v>878</v>
      </c>
      <c r="H69" s="17">
        <f t="shared" si="0"/>
        <v>2.9322379187122199E-2</v>
      </c>
      <c r="I69" s="26">
        <v>5989</v>
      </c>
      <c r="J69" s="26">
        <v>286</v>
      </c>
      <c r="K69" s="17">
        <v>4.7754216939210899E-2</v>
      </c>
      <c r="L69" s="16">
        <v>1.62541928500448</v>
      </c>
      <c r="M69" s="16">
        <v>1.4144923834204499</v>
      </c>
      <c r="N69" s="16">
        <v>1.8677992776997101</v>
      </c>
      <c r="O69" s="18">
        <v>7.39718941797013E-12</v>
      </c>
      <c r="P69" s="17">
        <v>3.0032589036958702E-9</v>
      </c>
      <c r="Q69" s="19">
        <v>10.2881866668067</v>
      </c>
      <c r="R69" s="19">
        <v>5.7081282874400303</v>
      </c>
    </row>
    <row r="70" spans="2:18">
      <c r="B70" s="1" t="s">
        <v>42</v>
      </c>
      <c r="C70" s="1" t="s">
        <v>43</v>
      </c>
      <c r="D70" s="1" t="s">
        <v>44</v>
      </c>
      <c r="E70" s="1" t="s">
        <v>45</v>
      </c>
      <c r="F70" s="26">
        <v>29943</v>
      </c>
      <c r="G70" s="26">
        <v>220</v>
      </c>
      <c r="H70" s="17">
        <f t="shared" si="0"/>
        <v>7.3472931903950838E-3</v>
      </c>
      <c r="I70" s="26">
        <v>5989</v>
      </c>
      <c r="J70" s="26">
        <v>95</v>
      </c>
      <c r="K70" s="17">
        <v>1.5862414613366099E-2</v>
      </c>
      <c r="L70" s="16">
        <v>2.1141297218244501</v>
      </c>
      <c r="M70" s="16">
        <v>1.6573317851398901</v>
      </c>
      <c r="N70" s="16">
        <v>2.6968314496691201</v>
      </c>
      <c r="O70" s="18">
        <v>1.66457830110981E-9</v>
      </c>
      <c r="P70" s="17">
        <v>6.7581879025058403E-7</v>
      </c>
      <c r="Q70" s="19">
        <v>10.9121731698513</v>
      </c>
      <c r="R70" s="19">
        <v>5.6373429263260499</v>
      </c>
    </row>
    <row r="71" spans="2:18">
      <c r="B71" s="1" t="s">
        <v>73</v>
      </c>
      <c r="C71" s="1" t="s">
        <v>74</v>
      </c>
      <c r="D71" s="1" t="s">
        <v>44</v>
      </c>
      <c r="E71" s="1" t="s">
        <v>45</v>
      </c>
      <c r="F71" s="26">
        <v>29943</v>
      </c>
      <c r="G71" s="26">
        <v>163</v>
      </c>
      <c r="H71" s="17">
        <f t="shared" si="0"/>
        <v>5.4436763183381759E-3</v>
      </c>
      <c r="I71" s="26">
        <v>5989</v>
      </c>
      <c r="J71" s="26">
        <v>87</v>
      </c>
      <c r="K71" s="17">
        <v>1.45266326144338E-2</v>
      </c>
      <c r="L71" s="16">
        <v>2.6740424545011301</v>
      </c>
      <c r="M71" s="16">
        <v>2.0528601135965698</v>
      </c>
      <c r="N71" s="16">
        <v>3.48319059886982</v>
      </c>
      <c r="O71" s="18">
        <v>3.04447005772618E-13</v>
      </c>
      <c r="P71" s="17">
        <v>1.23605484343683E-10</v>
      </c>
      <c r="Q71" s="19">
        <v>8.2075059904945693</v>
      </c>
      <c r="R71" s="19">
        <v>5.5416111369505199</v>
      </c>
    </row>
    <row r="72" spans="2:18">
      <c r="B72" s="20" t="s">
        <v>75</v>
      </c>
      <c r="C72" s="20" t="s">
        <v>76</v>
      </c>
      <c r="F72" s="26"/>
      <c r="G72" s="26"/>
      <c r="I72" s="26"/>
      <c r="J72" s="26"/>
      <c r="Q72" s="19">
        <v>8.6259148240650791</v>
      </c>
      <c r="R72" s="19">
        <v>5.67761100767743</v>
      </c>
    </row>
    <row r="73" spans="2:18">
      <c r="B73" s="1" t="s">
        <v>34</v>
      </c>
      <c r="C73" s="1" t="s">
        <v>35</v>
      </c>
      <c r="D73" s="1" t="s">
        <v>75</v>
      </c>
      <c r="E73" s="1" t="s">
        <v>76</v>
      </c>
      <c r="F73" s="26">
        <v>3185</v>
      </c>
      <c r="G73" s="26">
        <v>33</v>
      </c>
      <c r="H73" s="17">
        <f t="shared" ref="H73:H135" si="1">G73/F73</f>
        <v>1.0361067503924647E-2</v>
      </c>
      <c r="I73" s="26">
        <v>637</v>
      </c>
      <c r="J73" s="26">
        <v>21</v>
      </c>
      <c r="K73" s="17">
        <v>3.2967034727334997E-2</v>
      </c>
      <c r="L73" s="16">
        <v>3.2869150409190002</v>
      </c>
      <c r="M73" s="16">
        <v>1.8263164275599599</v>
      </c>
      <c r="N73" s="16">
        <v>5.9156290351360097</v>
      </c>
      <c r="O73" s="18">
        <v>7.2235925068198694E-5</v>
      </c>
      <c r="P73" s="17">
        <v>2.9327785577688701E-2</v>
      </c>
      <c r="Q73" s="19">
        <v>6.5651859854154502</v>
      </c>
      <c r="R73" s="19">
        <v>4.5452996713915903</v>
      </c>
    </row>
    <row r="74" spans="2:18">
      <c r="B74" s="1" t="s">
        <v>44</v>
      </c>
      <c r="C74" s="1" t="s">
        <v>45</v>
      </c>
      <c r="D74" s="1" t="s">
        <v>75</v>
      </c>
      <c r="E74" s="1" t="s">
        <v>76</v>
      </c>
      <c r="F74" s="26">
        <v>3185</v>
      </c>
      <c r="G74" s="26">
        <v>161</v>
      </c>
      <c r="H74" s="17">
        <f t="shared" si="1"/>
        <v>5.054945054945055E-2</v>
      </c>
      <c r="I74" s="26">
        <v>637</v>
      </c>
      <c r="J74" s="26">
        <v>88</v>
      </c>
      <c r="K74" s="17">
        <v>0.138147562742233</v>
      </c>
      <c r="L74" s="16">
        <v>3.2443024405629699</v>
      </c>
      <c r="M74" s="16">
        <v>2.4185026595893802</v>
      </c>
      <c r="N74" s="16">
        <v>4.3520722559924403</v>
      </c>
      <c r="O74" s="18">
        <v>4.0786132293038898E-15</v>
      </c>
      <c r="P74" s="17">
        <v>1.65591697109738E-12</v>
      </c>
      <c r="Q74" s="19">
        <v>8.5507715545964196</v>
      </c>
      <c r="R74" s="19">
        <v>5.2237584331037104</v>
      </c>
    </row>
    <row r="75" spans="2:18">
      <c r="B75" s="1" t="s">
        <v>57</v>
      </c>
      <c r="C75" s="1" t="s">
        <v>58</v>
      </c>
      <c r="D75" s="1" t="s">
        <v>75</v>
      </c>
      <c r="E75" s="1" t="s">
        <v>76</v>
      </c>
      <c r="F75" s="26">
        <v>3185</v>
      </c>
      <c r="G75" s="26">
        <v>12</v>
      </c>
      <c r="H75" s="17">
        <f t="shared" si="1"/>
        <v>3.7676609105180532E-3</v>
      </c>
      <c r="I75" s="26">
        <v>637</v>
      </c>
      <c r="J75" s="26">
        <v>14</v>
      </c>
      <c r="K75" s="17">
        <v>2.19780225306749E-2</v>
      </c>
      <c r="L75" s="16">
        <v>4.9662114945767497</v>
      </c>
      <c r="M75" s="16">
        <v>2.24105634777787</v>
      </c>
      <c r="N75" s="16">
        <v>11.005192543829301</v>
      </c>
      <c r="O75" s="18">
        <v>7.8936066413662497E-5</v>
      </c>
      <c r="P75" s="17">
        <v>3.2048042963946997E-2</v>
      </c>
      <c r="Q75" s="19">
        <v>5.7974450534354203</v>
      </c>
      <c r="R75" s="19">
        <v>4.5085251571160203</v>
      </c>
    </row>
    <row r="76" spans="2:18">
      <c r="B76" s="20" t="s">
        <v>46</v>
      </c>
      <c r="C76" s="20" t="s">
        <v>47</v>
      </c>
      <c r="F76" s="26"/>
      <c r="G76" s="26"/>
      <c r="I76" s="26"/>
      <c r="J76" s="26"/>
      <c r="Q76" s="19">
        <v>7.6690482363795596</v>
      </c>
      <c r="R76" s="19">
        <v>5.2068474184969897</v>
      </c>
    </row>
    <row r="77" spans="2:18">
      <c r="B77" s="1" t="s">
        <v>32</v>
      </c>
      <c r="C77" s="1" t="s">
        <v>33</v>
      </c>
      <c r="D77" s="1" t="s">
        <v>46</v>
      </c>
      <c r="E77" s="1" t="s">
        <v>47</v>
      </c>
      <c r="F77" s="26">
        <v>7548</v>
      </c>
      <c r="G77" s="26">
        <v>255</v>
      </c>
      <c r="H77" s="17">
        <f t="shared" si="1"/>
        <v>3.3783783783783786E-2</v>
      </c>
      <c r="I77" s="26">
        <v>1510</v>
      </c>
      <c r="J77" s="26">
        <v>79</v>
      </c>
      <c r="K77" s="17">
        <v>5.2317880094051403E-2</v>
      </c>
      <c r="L77" s="16">
        <v>1.70156381535461</v>
      </c>
      <c r="M77" s="16">
        <v>1.3034984452882401</v>
      </c>
      <c r="N77" s="16">
        <v>2.2211913088119601</v>
      </c>
      <c r="O77" s="18">
        <v>9.2561455050659206E-5</v>
      </c>
      <c r="P77" s="17">
        <v>3.7579950750567602E-2</v>
      </c>
      <c r="Q77" s="19">
        <v>10.2881866668067</v>
      </c>
      <c r="R77" s="19">
        <v>5.7081282874400303</v>
      </c>
    </row>
    <row r="78" spans="2:18">
      <c r="B78" s="1" t="s">
        <v>63</v>
      </c>
      <c r="C78" s="1" t="s">
        <v>64</v>
      </c>
      <c r="D78" s="1" t="s">
        <v>46</v>
      </c>
      <c r="E78" s="1" t="s">
        <v>47</v>
      </c>
      <c r="F78" s="26">
        <v>7548</v>
      </c>
      <c r="G78" s="26">
        <v>45</v>
      </c>
      <c r="H78" s="17">
        <f t="shared" si="1"/>
        <v>5.9618441971383152E-3</v>
      </c>
      <c r="I78" s="26">
        <v>1510</v>
      </c>
      <c r="J78" s="26">
        <v>26</v>
      </c>
      <c r="K78" s="17">
        <v>1.7218543216586099E-2</v>
      </c>
      <c r="L78" s="16">
        <v>2.70085906157348</v>
      </c>
      <c r="M78" s="16">
        <v>1.64649953235667</v>
      </c>
      <c r="N78" s="16">
        <v>4.4303927982552196</v>
      </c>
      <c r="O78" s="18">
        <v>8.3296504211962001E-5</v>
      </c>
      <c r="P78" s="17">
        <v>3.3818380710056599E-2</v>
      </c>
      <c r="Q78" s="19">
        <v>4.7224686723545304</v>
      </c>
      <c r="R78" s="19">
        <v>3.8273475934117198</v>
      </c>
    </row>
    <row r="79" spans="2:18">
      <c r="B79" s="1" t="s">
        <v>40</v>
      </c>
      <c r="C79" s="1" t="s">
        <v>41</v>
      </c>
      <c r="D79" s="1" t="s">
        <v>46</v>
      </c>
      <c r="E79" s="1" t="s">
        <v>47</v>
      </c>
      <c r="F79" s="26">
        <v>7548</v>
      </c>
      <c r="G79" s="26">
        <v>65</v>
      </c>
      <c r="H79" s="17">
        <f t="shared" si="1"/>
        <v>8.6115527291997888E-3</v>
      </c>
      <c r="I79" s="26">
        <v>1510</v>
      </c>
      <c r="J79" s="26">
        <v>97</v>
      </c>
      <c r="K79" s="17">
        <v>6.4238414168357905E-2</v>
      </c>
      <c r="L79" s="16">
        <v>8.5036557098755807</v>
      </c>
      <c r="M79" s="16">
        <v>6.0704513172082404</v>
      </c>
      <c r="N79" s="16">
        <v>11.9121555636419</v>
      </c>
      <c r="O79" s="18">
        <v>1.4590575165794399E-35</v>
      </c>
      <c r="P79" s="17">
        <v>5.9237735173125202E-33</v>
      </c>
      <c r="Q79" s="19">
        <v>10.0136015578585</v>
      </c>
      <c r="R79" s="19">
        <v>6.2097620350352098</v>
      </c>
    </row>
    <row r="80" spans="2:18">
      <c r="B80" s="1" t="s">
        <v>73</v>
      </c>
      <c r="C80" s="1" t="s">
        <v>74</v>
      </c>
      <c r="D80" s="1" t="s">
        <v>46</v>
      </c>
      <c r="E80" s="1" t="s">
        <v>47</v>
      </c>
      <c r="F80" s="26">
        <v>7548</v>
      </c>
      <c r="G80" s="26">
        <v>41</v>
      </c>
      <c r="H80" s="17">
        <f t="shared" si="1"/>
        <v>5.4319024907260203E-3</v>
      </c>
      <c r="I80" s="26">
        <v>1510</v>
      </c>
      <c r="J80" s="26">
        <v>177</v>
      </c>
      <c r="K80" s="17">
        <v>0.11721854656934701</v>
      </c>
      <c r="L80" s="16">
        <v>24.2928283829112</v>
      </c>
      <c r="M80" s="16">
        <v>16.8263889068913</v>
      </c>
      <c r="N80" s="16">
        <v>35.072380301389401</v>
      </c>
      <c r="O80" s="18">
        <v>5.2354087421793501E-65</v>
      </c>
      <c r="P80" s="17">
        <v>2.12557594932482E-62</v>
      </c>
      <c r="Q80" s="19">
        <v>8.2075059904945693</v>
      </c>
      <c r="R80" s="19">
        <v>5.5416111369505199</v>
      </c>
    </row>
    <row r="81" spans="2:18">
      <c r="B81" s="1" t="s">
        <v>44</v>
      </c>
      <c r="C81" s="1" t="s">
        <v>45</v>
      </c>
      <c r="D81" s="1" t="s">
        <v>46</v>
      </c>
      <c r="E81" s="1" t="s">
        <v>47</v>
      </c>
      <c r="F81" s="26">
        <v>7548</v>
      </c>
      <c r="G81" s="26">
        <v>373</v>
      </c>
      <c r="H81" s="17">
        <f t="shared" si="1"/>
        <v>4.9417064122946476E-2</v>
      </c>
      <c r="I81" s="26">
        <v>1510</v>
      </c>
      <c r="J81" s="26">
        <v>835</v>
      </c>
      <c r="K81" s="17">
        <v>0.55298012495040905</v>
      </c>
      <c r="L81" s="16">
        <v>24.6258482258763</v>
      </c>
      <c r="M81" s="16">
        <v>20.595361129289099</v>
      </c>
      <c r="N81" s="16">
        <v>29.445096739841802</v>
      </c>
      <c r="O81" s="18">
        <v>2.1228105380498699E-270</v>
      </c>
      <c r="P81" s="17">
        <v>8.61861078448247E-268</v>
      </c>
      <c r="Q81" s="19">
        <v>8.5507715545964196</v>
      </c>
      <c r="R81" s="19">
        <v>5.2237584331037104</v>
      </c>
    </row>
    <row r="82" spans="2:18">
      <c r="B82" s="1" t="s">
        <v>75</v>
      </c>
      <c r="C82" s="1" t="s">
        <v>76</v>
      </c>
      <c r="D82" s="1" t="s">
        <v>46</v>
      </c>
      <c r="E82" s="1" t="s">
        <v>47</v>
      </c>
      <c r="F82" s="26">
        <v>7548</v>
      </c>
      <c r="G82" s="26">
        <v>42</v>
      </c>
      <c r="H82" s="17">
        <f t="shared" si="1"/>
        <v>5.5643879173290934E-3</v>
      </c>
      <c r="I82" s="26">
        <v>1510</v>
      </c>
      <c r="J82" s="26">
        <v>50</v>
      </c>
      <c r="K82" s="17">
        <v>3.3112581819295897E-2</v>
      </c>
      <c r="L82" s="16">
        <v>6.0593832624231903</v>
      </c>
      <c r="M82" s="16">
        <v>3.9730752642685001</v>
      </c>
      <c r="N82" s="16">
        <v>9.2412358384291409</v>
      </c>
      <c r="O82" s="18">
        <v>5.9524264148938399E-17</v>
      </c>
      <c r="P82" s="17">
        <v>2.4166851244469E-14</v>
      </c>
      <c r="Q82" s="19">
        <v>8.6259148240650791</v>
      </c>
      <c r="R82" s="19">
        <v>5.67761100767743</v>
      </c>
    </row>
    <row r="83" spans="2:18">
      <c r="B83" s="1" t="s">
        <v>57</v>
      </c>
      <c r="C83" s="1" t="s">
        <v>58</v>
      </c>
      <c r="D83" s="1" t="s">
        <v>46</v>
      </c>
      <c r="E83" s="1" t="s">
        <v>47</v>
      </c>
      <c r="F83" s="26">
        <v>7548</v>
      </c>
      <c r="G83" s="26">
        <v>42</v>
      </c>
      <c r="H83" s="17">
        <f t="shared" si="1"/>
        <v>5.5643879173290934E-3</v>
      </c>
      <c r="I83" s="26">
        <v>1510</v>
      </c>
      <c r="J83" s="26">
        <v>29</v>
      </c>
      <c r="K83" s="17">
        <v>1.9205298274755499E-2</v>
      </c>
      <c r="L83" s="16">
        <v>3.2963968514754098</v>
      </c>
      <c r="M83" s="16">
        <v>2.0223391090821199</v>
      </c>
      <c r="N83" s="16">
        <v>5.3731009570145103</v>
      </c>
      <c r="O83" s="18">
        <v>1.70862686471055E-6</v>
      </c>
      <c r="P83" s="17">
        <v>6.9370250707248397E-4</v>
      </c>
      <c r="Q83" s="19">
        <v>5.7974450534354203</v>
      </c>
      <c r="R83" s="19">
        <v>4.5085251571160203</v>
      </c>
    </row>
    <row r="84" spans="2:18">
      <c r="B84" s="1" t="s">
        <v>48</v>
      </c>
      <c r="C84" s="1" t="s">
        <v>49</v>
      </c>
      <c r="D84" s="1" t="s">
        <v>46</v>
      </c>
      <c r="E84" s="1" t="s">
        <v>47</v>
      </c>
      <c r="F84" s="26">
        <v>7548</v>
      </c>
      <c r="G84" s="26">
        <v>236</v>
      </c>
      <c r="H84" s="17">
        <f t="shared" si="1"/>
        <v>3.1266560678325381E-2</v>
      </c>
      <c r="I84" s="26">
        <v>1510</v>
      </c>
      <c r="J84" s="26">
        <v>134</v>
      </c>
      <c r="K84" s="17">
        <v>8.8741719722747803E-2</v>
      </c>
      <c r="L84" s="16">
        <v>3.07169780357663</v>
      </c>
      <c r="M84" s="16">
        <v>2.4449448625438999</v>
      </c>
      <c r="N84" s="16">
        <v>3.8591166373708399</v>
      </c>
      <c r="O84" s="18">
        <v>5.5103691612807403E-22</v>
      </c>
      <c r="P84" s="17">
        <v>2.2372098794799799E-19</v>
      </c>
      <c r="Q84" s="19">
        <v>7.84160254443933</v>
      </c>
      <c r="R84" s="19">
        <v>5.5315805363845003</v>
      </c>
    </row>
    <row r="85" spans="2:18">
      <c r="B85" s="20" t="s">
        <v>57</v>
      </c>
      <c r="C85" s="20" t="s">
        <v>58</v>
      </c>
      <c r="F85" s="26"/>
      <c r="G85" s="26"/>
      <c r="I85" s="26"/>
      <c r="J85" s="26"/>
      <c r="Q85" s="19">
        <v>5.7974450534354203</v>
      </c>
      <c r="R85" s="19">
        <v>4.5085251571160203</v>
      </c>
    </row>
    <row r="86" spans="2:18">
      <c r="B86" s="1" t="s">
        <v>32</v>
      </c>
      <c r="C86" s="1" t="s">
        <v>33</v>
      </c>
      <c r="D86" s="1" t="s">
        <v>57</v>
      </c>
      <c r="E86" s="1" t="s">
        <v>58</v>
      </c>
      <c r="F86" s="26">
        <v>4308</v>
      </c>
      <c r="G86" s="26">
        <v>147</v>
      </c>
      <c r="H86" s="17">
        <f t="shared" si="1"/>
        <v>3.4122562674094706E-2</v>
      </c>
      <c r="I86" s="26">
        <v>863</v>
      </c>
      <c r="J86" s="26">
        <v>60</v>
      </c>
      <c r="K86" s="17">
        <v>6.9524914026260404E-2</v>
      </c>
      <c r="L86" s="16">
        <v>2.04496538719716</v>
      </c>
      <c r="M86" s="16">
        <v>1.4746792442980301</v>
      </c>
      <c r="N86" s="16">
        <v>2.83579188559413</v>
      </c>
      <c r="O86" s="18">
        <v>1.7979218971995899E-5</v>
      </c>
      <c r="P86" s="17">
        <v>7.2995629026303297E-3</v>
      </c>
      <c r="Q86" s="19">
        <v>10.2881866668067</v>
      </c>
      <c r="R86" s="19">
        <v>5.7081282874400303</v>
      </c>
    </row>
    <row r="87" spans="2:18">
      <c r="B87" s="1" t="s">
        <v>34</v>
      </c>
      <c r="C87" s="1" t="s">
        <v>35</v>
      </c>
      <c r="D87" s="1" t="s">
        <v>57</v>
      </c>
      <c r="E87" s="1" t="s">
        <v>58</v>
      </c>
      <c r="F87" s="26">
        <v>4308</v>
      </c>
      <c r="G87" s="26">
        <v>60</v>
      </c>
      <c r="H87" s="17">
        <f t="shared" si="1"/>
        <v>1.3927576601671309E-2</v>
      </c>
      <c r="I87" s="26">
        <v>863</v>
      </c>
      <c r="J87" s="26">
        <v>30</v>
      </c>
      <c r="K87" s="17">
        <v>3.4762457013130202E-2</v>
      </c>
      <c r="L87" s="16">
        <v>2.4935692788598902</v>
      </c>
      <c r="M87" s="16">
        <v>1.5844080334279</v>
      </c>
      <c r="N87" s="16">
        <v>3.9244232655279601</v>
      </c>
      <c r="O87" s="18">
        <v>7.8506999074101007E-5</v>
      </c>
      <c r="P87" s="17">
        <v>3.1873841624084999E-2</v>
      </c>
      <c r="Q87" s="19">
        <v>6.5651859854154502</v>
      </c>
      <c r="R87" s="19">
        <v>4.5452996713915903</v>
      </c>
    </row>
    <row r="88" spans="2:18">
      <c r="B88" s="1" t="s">
        <v>71</v>
      </c>
      <c r="C88" s="1" t="s">
        <v>72</v>
      </c>
      <c r="D88" s="1" t="s">
        <v>57</v>
      </c>
      <c r="E88" s="1" t="s">
        <v>58</v>
      </c>
      <c r="F88" s="26">
        <v>4308</v>
      </c>
      <c r="G88" s="26">
        <v>70</v>
      </c>
      <c r="H88" s="17">
        <f t="shared" si="1"/>
        <v>1.6248839368616527E-2</v>
      </c>
      <c r="I88" s="26">
        <v>863</v>
      </c>
      <c r="J88" s="26">
        <v>43</v>
      </c>
      <c r="K88" s="17">
        <v>4.9826186150312403E-2</v>
      </c>
      <c r="L88" s="16">
        <v>3.38024761500232</v>
      </c>
      <c r="M88" s="16">
        <v>2.2527984391861899</v>
      </c>
      <c r="N88" s="16">
        <v>5.07194684618855</v>
      </c>
      <c r="O88" s="18">
        <v>4.0315260448120502E-9</v>
      </c>
      <c r="P88" s="17">
        <v>1.6367995741936901E-6</v>
      </c>
      <c r="Q88" s="19">
        <v>7.1480157100836301</v>
      </c>
      <c r="R88" s="19">
        <v>4.6950946095661603</v>
      </c>
    </row>
    <row r="89" spans="2:18">
      <c r="B89" s="1" t="s">
        <v>44</v>
      </c>
      <c r="C89" s="1" t="s">
        <v>45</v>
      </c>
      <c r="D89" s="1" t="s">
        <v>57</v>
      </c>
      <c r="E89" s="1" t="s">
        <v>58</v>
      </c>
      <c r="F89" s="26">
        <v>4308</v>
      </c>
      <c r="G89" s="26">
        <v>286</v>
      </c>
      <c r="H89" s="17">
        <f t="shared" si="1"/>
        <v>6.6388115134633247E-2</v>
      </c>
      <c r="I89" s="26">
        <v>863</v>
      </c>
      <c r="J89" s="26">
        <v>114</v>
      </c>
      <c r="K89" s="17">
        <v>0.132097333669662</v>
      </c>
      <c r="L89" s="16">
        <v>2.1244442962795098</v>
      </c>
      <c r="M89" s="16">
        <v>1.6783593843511</v>
      </c>
      <c r="N89" s="16">
        <v>2.6890924614095701</v>
      </c>
      <c r="O89" s="18">
        <v>3.7046561159913901E-10</v>
      </c>
      <c r="P89" s="17">
        <v>1.50409038309251E-7</v>
      </c>
      <c r="Q89" s="19">
        <v>8.5507715545964196</v>
      </c>
      <c r="R89" s="19">
        <v>5.2237584331037104</v>
      </c>
    </row>
    <row r="90" spans="2:18">
      <c r="B90" s="1" t="s">
        <v>59</v>
      </c>
      <c r="C90" s="1" t="s">
        <v>60</v>
      </c>
      <c r="D90" s="1" t="s">
        <v>57</v>
      </c>
      <c r="E90" s="1" t="s">
        <v>58</v>
      </c>
      <c r="F90" s="26">
        <v>4308</v>
      </c>
      <c r="G90" s="26">
        <v>131</v>
      </c>
      <c r="H90" s="17">
        <f t="shared" si="1"/>
        <v>3.0408542246982358E-2</v>
      </c>
      <c r="I90" s="26">
        <v>863</v>
      </c>
      <c r="J90" s="26">
        <v>55</v>
      </c>
      <c r="K90" s="17">
        <v>6.3731171190738706E-2</v>
      </c>
      <c r="L90" s="16">
        <v>2.0826356149698699</v>
      </c>
      <c r="M90" s="16">
        <v>1.48338148506775</v>
      </c>
      <c r="N90" s="16">
        <v>2.92397549005595</v>
      </c>
      <c r="O90" s="18">
        <v>2.2581269070818499E-5</v>
      </c>
      <c r="P90" s="17">
        <v>9.1679952427522905E-3</v>
      </c>
      <c r="Q90" s="19">
        <v>7.8339997317859096</v>
      </c>
      <c r="R90" s="19">
        <v>5.1711029025839901</v>
      </c>
    </row>
    <row r="91" spans="2:18">
      <c r="B91" s="1" t="s">
        <v>77</v>
      </c>
      <c r="C91" s="1" t="s">
        <v>78</v>
      </c>
      <c r="D91" s="1" t="s">
        <v>57</v>
      </c>
      <c r="E91" s="1" t="s">
        <v>58</v>
      </c>
      <c r="F91" s="26">
        <v>4308</v>
      </c>
      <c r="G91" s="26">
        <v>134</v>
      </c>
      <c r="H91" s="17">
        <f t="shared" si="1"/>
        <v>3.1104921077065924E-2</v>
      </c>
      <c r="I91" s="26">
        <v>863</v>
      </c>
      <c r="J91" s="26">
        <v>56</v>
      </c>
      <c r="K91" s="17">
        <v>6.4889915287494701E-2</v>
      </c>
      <c r="L91" s="16">
        <v>2.03863364012535</v>
      </c>
      <c r="M91" s="16">
        <v>1.4682720731066401</v>
      </c>
      <c r="N91" s="16">
        <v>2.8305565397407499</v>
      </c>
      <c r="O91" s="18">
        <v>2.10250222087657E-5</v>
      </c>
      <c r="P91" s="17">
        <v>8.5361590167588493E-3</v>
      </c>
      <c r="Q91" s="19">
        <v>6.5117762421158698</v>
      </c>
      <c r="R91" s="19">
        <v>4.9900447280641096</v>
      </c>
    </row>
    <row r="92" spans="2:18">
      <c r="B92" s="1" t="s">
        <v>48</v>
      </c>
      <c r="C92" s="1" t="s">
        <v>49</v>
      </c>
      <c r="D92" s="1" t="s">
        <v>57</v>
      </c>
      <c r="E92" s="1" t="s">
        <v>58</v>
      </c>
      <c r="F92" s="26">
        <v>4308</v>
      </c>
      <c r="G92" s="26">
        <v>156</v>
      </c>
      <c r="H92" s="17">
        <f t="shared" si="1"/>
        <v>3.6211699164345405E-2</v>
      </c>
      <c r="I92" s="26">
        <v>863</v>
      </c>
      <c r="J92" s="26">
        <v>68</v>
      </c>
      <c r="K92" s="17">
        <v>7.8794904053211198E-2</v>
      </c>
      <c r="L92" s="16">
        <v>2.3178039949493199</v>
      </c>
      <c r="M92" s="16">
        <v>1.7122150415698301</v>
      </c>
      <c r="N92" s="16">
        <v>3.1375821544456999</v>
      </c>
      <c r="O92" s="18">
        <v>5.3105513248269201E-8</v>
      </c>
      <c r="P92" s="17">
        <v>2.1560838378797301E-5</v>
      </c>
      <c r="Q92" s="19">
        <v>7.84160254443933</v>
      </c>
      <c r="R92" s="19">
        <v>5.5315805363845003</v>
      </c>
    </row>
    <row r="93" spans="2:18">
      <c r="B93" s="20" t="s">
        <v>59</v>
      </c>
      <c r="C93" s="20" t="s">
        <v>60</v>
      </c>
      <c r="F93" s="26"/>
      <c r="G93" s="26"/>
      <c r="I93" s="26"/>
      <c r="J93" s="26"/>
      <c r="Q93" s="19">
        <v>7.8339997317859096</v>
      </c>
      <c r="R93" s="19">
        <v>5.1711029025839901</v>
      </c>
    </row>
    <row r="94" spans="2:18">
      <c r="B94" s="1" t="s">
        <v>32</v>
      </c>
      <c r="C94" s="1" t="s">
        <v>33</v>
      </c>
      <c r="D94" s="1" t="s">
        <v>59</v>
      </c>
      <c r="E94" s="1" t="s">
        <v>60</v>
      </c>
      <c r="F94" s="26">
        <v>12767</v>
      </c>
      <c r="G94" s="26">
        <v>397</v>
      </c>
      <c r="H94" s="17">
        <f t="shared" si="1"/>
        <v>3.1095793843502782E-2</v>
      </c>
      <c r="I94" s="26">
        <v>2557</v>
      </c>
      <c r="J94" s="26">
        <v>142</v>
      </c>
      <c r="K94" s="17">
        <v>5.5533830076456098E-2</v>
      </c>
      <c r="L94" s="16">
        <v>1.74391794610589</v>
      </c>
      <c r="M94" s="16">
        <v>1.4278025393104199</v>
      </c>
      <c r="N94" s="16">
        <v>2.1300212872705901</v>
      </c>
      <c r="O94" s="18">
        <v>5.0347602254409397E-8</v>
      </c>
      <c r="P94" s="17">
        <v>2.0441126515290201E-5</v>
      </c>
      <c r="Q94" s="19">
        <v>10.2881866668067</v>
      </c>
      <c r="R94" s="19">
        <v>5.7081282874400303</v>
      </c>
    </row>
    <row r="95" spans="2:18">
      <c r="B95" s="1" t="s">
        <v>53</v>
      </c>
      <c r="C95" s="1" t="s">
        <v>54</v>
      </c>
      <c r="D95" s="1" t="s">
        <v>59</v>
      </c>
      <c r="E95" s="1" t="s">
        <v>60</v>
      </c>
      <c r="F95" s="26">
        <v>12767</v>
      </c>
      <c r="G95" s="26">
        <v>323</v>
      </c>
      <c r="H95" s="17">
        <f t="shared" si="1"/>
        <v>2.529960053262317E-2</v>
      </c>
      <c r="I95" s="26">
        <v>2557</v>
      </c>
      <c r="J95" s="26">
        <v>168</v>
      </c>
      <c r="K95" s="17">
        <v>6.57019913196564E-2</v>
      </c>
      <c r="L95" s="16">
        <v>2.7209642463736801</v>
      </c>
      <c r="M95" s="16">
        <v>2.2347157569106399</v>
      </c>
      <c r="N95" s="16">
        <v>3.3130148239877202</v>
      </c>
      <c r="O95" s="18">
        <v>2.16155729918743E-23</v>
      </c>
      <c r="P95" s="17">
        <v>8.7759226347009694E-21</v>
      </c>
      <c r="Q95" s="19">
        <v>11.779510846579599</v>
      </c>
      <c r="R95" s="19">
        <v>6.1720114939900803</v>
      </c>
    </row>
    <row r="96" spans="2:18">
      <c r="B96" s="1" t="s">
        <v>38</v>
      </c>
      <c r="C96" s="1" t="s">
        <v>39</v>
      </c>
      <c r="D96" s="1" t="s">
        <v>59</v>
      </c>
      <c r="E96" s="1" t="s">
        <v>60</v>
      </c>
      <c r="F96" s="26">
        <v>12767</v>
      </c>
      <c r="G96" s="26">
        <v>115</v>
      </c>
      <c r="H96" s="17">
        <f t="shared" si="1"/>
        <v>9.0075977128534507E-3</v>
      </c>
      <c r="I96" s="26">
        <v>2557</v>
      </c>
      <c r="J96" s="26">
        <v>58</v>
      </c>
      <c r="K96" s="17">
        <v>2.2682830691337599E-2</v>
      </c>
      <c r="L96" s="16">
        <v>2.4353684934782098</v>
      </c>
      <c r="M96" s="16">
        <v>1.7627157153797699</v>
      </c>
      <c r="N96" s="16">
        <v>3.36470574765853</v>
      </c>
      <c r="O96" s="18">
        <v>6.7740168210438596E-8</v>
      </c>
      <c r="P96" s="17">
        <v>2.75025082934381E-5</v>
      </c>
      <c r="Q96" s="19">
        <v>11.363532319294601</v>
      </c>
      <c r="R96" s="19">
        <v>5.7487531330345698</v>
      </c>
    </row>
    <row r="97" spans="2:18">
      <c r="B97" s="1" t="s">
        <v>55</v>
      </c>
      <c r="C97" s="1" t="s">
        <v>56</v>
      </c>
      <c r="D97" s="1" t="s">
        <v>59</v>
      </c>
      <c r="E97" s="1" t="s">
        <v>60</v>
      </c>
      <c r="F97" s="26">
        <v>12767</v>
      </c>
      <c r="G97" s="26">
        <v>119</v>
      </c>
      <c r="H97" s="17">
        <f t="shared" si="1"/>
        <v>9.3209054593874838E-3</v>
      </c>
      <c r="I97" s="26">
        <v>2557</v>
      </c>
      <c r="J97" s="26">
        <v>77</v>
      </c>
      <c r="K97" s="17">
        <v>3.0113413929939301E-2</v>
      </c>
      <c r="L97" s="16">
        <v>3.3472692299358</v>
      </c>
      <c r="M97" s="16">
        <v>2.4854711180170801</v>
      </c>
      <c r="N97" s="16">
        <v>4.5078823151297698</v>
      </c>
      <c r="O97" s="18">
        <v>1.7983727075018199E-15</v>
      </c>
      <c r="P97" s="17">
        <v>7.3013931924573995E-13</v>
      </c>
      <c r="Q97" s="19">
        <v>10.1355179292019</v>
      </c>
      <c r="R97" s="19">
        <v>6.1431471841339604</v>
      </c>
    </row>
    <row r="98" spans="2:18">
      <c r="B98" s="1" t="s">
        <v>71</v>
      </c>
      <c r="C98" s="1" t="s">
        <v>72</v>
      </c>
      <c r="D98" s="1" t="s">
        <v>59</v>
      </c>
      <c r="E98" s="1" t="s">
        <v>60</v>
      </c>
      <c r="F98" s="26">
        <v>12767</v>
      </c>
      <c r="G98" s="26">
        <v>164</v>
      </c>
      <c r="H98" s="17">
        <f t="shared" si="1"/>
        <v>1.2845617607895356E-2</v>
      </c>
      <c r="I98" s="26">
        <v>2557</v>
      </c>
      <c r="J98" s="26">
        <v>94</v>
      </c>
      <c r="K98" s="17">
        <v>3.67618314921856E-2</v>
      </c>
      <c r="L98" s="16">
        <v>2.9931295126974402</v>
      </c>
      <c r="M98" s="16">
        <v>2.2949331306293699</v>
      </c>
      <c r="N98" s="16">
        <v>3.9037408803817599</v>
      </c>
      <c r="O98" s="18">
        <v>5.9821759592502897E-16</v>
      </c>
      <c r="P98" s="17">
        <v>2.4287634394556201E-13</v>
      </c>
      <c r="Q98" s="19">
        <v>7.1480157100836301</v>
      </c>
      <c r="R98" s="19">
        <v>4.6950946095661603</v>
      </c>
    </row>
    <row r="99" spans="2:18">
      <c r="B99" s="1" t="s">
        <v>40</v>
      </c>
      <c r="C99" s="1" t="s">
        <v>41</v>
      </c>
      <c r="D99" s="1" t="s">
        <v>59</v>
      </c>
      <c r="E99" s="1" t="s">
        <v>60</v>
      </c>
      <c r="F99" s="26">
        <v>12767</v>
      </c>
      <c r="G99" s="26">
        <v>124</v>
      </c>
      <c r="H99" s="17">
        <f t="shared" si="1"/>
        <v>9.7125401425550255E-3</v>
      </c>
      <c r="I99" s="26">
        <v>2557</v>
      </c>
      <c r="J99" s="26">
        <v>62</v>
      </c>
      <c r="K99" s="17">
        <v>2.42471639066935E-2</v>
      </c>
      <c r="L99" s="16">
        <v>2.4169770563662398</v>
      </c>
      <c r="M99" s="16">
        <v>1.76144687884548</v>
      </c>
      <c r="N99" s="16">
        <v>3.3164656630631599</v>
      </c>
      <c r="O99" s="18">
        <v>4.5737290085494901E-8</v>
      </c>
      <c r="P99" s="17">
        <v>1.8569339774710901E-5</v>
      </c>
      <c r="Q99" s="19">
        <v>10.0136015578585</v>
      </c>
      <c r="R99" s="19">
        <v>6.2097620350352098</v>
      </c>
    </row>
    <row r="100" spans="2:18">
      <c r="B100" s="20" t="s">
        <v>77</v>
      </c>
      <c r="C100" s="20" t="s">
        <v>78</v>
      </c>
      <c r="F100" s="26"/>
      <c r="G100" s="26"/>
      <c r="I100" s="26"/>
      <c r="J100" s="26"/>
      <c r="Q100" s="19">
        <v>6.5117762421158698</v>
      </c>
      <c r="R100" s="19">
        <v>4.9900447280641096</v>
      </c>
    </row>
    <row r="101" spans="2:18">
      <c r="B101" s="1" t="s">
        <v>30</v>
      </c>
      <c r="C101" s="1" t="s">
        <v>31</v>
      </c>
      <c r="D101" s="1" t="s">
        <v>77</v>
      </c>
      <c r="E101" s="1" t="s">
        <v>78</v>
      </c>
      <c r="F101" s="26">
        <v>14595</v>
      </c>
      <c r="G101" s="26">
        <v>222</v>
      </c>
      <c r="H101" s="17">
        <f t="shared" si="1"/>
        <v>1.5210688591983556E-2</v>
      </c>
      <c r="I101" s="26">
        <v>2923</v>
      </c>
      <c r="J101" s="26">
        <v>96</v>
      </c>
      <c r="K101" s="17">
        <v>3.2842971384525299E-2</v>
      </c>
      <c r="L101" s="16">
        <v>2.2990524113999902</v>
      </c>
      <c r="M101" s="16">
        <v>1.79373543168426</v>
      </c>
      <c r="N101" s="16">
        <v>2.94672329987988</v>
      </c>
      <c r="O101" s="18">
        <v>4.89564471762759E-11</v>
      </c>
      <c r="P101" s="17">
        <v>1.9876317553568E-8</v>
      </c>
      <c r="Q101" s="19">
        <v>5.6301270965852002</v>
      </c>
      <c r="R101" s="19">
        <v>3.8343434179946398</v>
      </c>
    </row>
    <row r="102" spans="2:18">
      <c r="B102" s="1" t="s">
        <v>32</v>
      </c>
      <c r="C102" s="1" t="s">
        <v>33</v>
      </c>
      <c r="D102" s="1" t="s">
        <v>77</v>
      </c>
      <c r="E102" s="1" t="s">
        <v>78</v>
      </c>
      <c r="F102" s="26">
        <v>14595</v>
      </c>
      <c r="G102" s="26">
        <v>436</v>
      </c>
      <c r="H102" s="17">
        <f t="shared" si="1"/>
        <v>2.9873244261733472E-2</v>
      </c>
      <c r="I102" s="26">
        <v>2923</v>
      </c>
      <c r="J102" s="26">
        <v>172</v>
      </c>
      <c r="K102" s="17">
        <v>5.88436536490917E-2</v>
      </c>
      <c r="L102" s="16">
        <v>1.9868196192540399</v>
      </c>
      <c r="M102" s="16">
        <v>1.65298393789112</v>
      </c>
      <c r="N102" s="16">
        <v>2.3880765620075799</v>
      </c>
      <c r="O102" s="18">
        <v>2.5772060788373501E-13</v>
      </c>
      <c r="P102" s="17">
        <v>1.0463456680079701E-10</v>
      </c>
      <c r="Q102" s="19">
        <v>10.2881866668067</v>
      </c>
      <c r="R102" s="19">
        <v>5.7081282874400303</v>
      </c>
    </row>
    <row r="103" spans="2:18">
      <c r="B103" s="1" t="s">
        <v>34</v>
      </c>
      <c r="C103" s="1" t="s">
        <v>35</v>
      </c>
      <c r="D103" s="1" t="s">
        <v>77</v>
      </c>
      <c r="E103" s="1" t="s">
        <v>78</v>
      </c>
      <c r="F103" s="26">
        <v>14595</v>
      </c>
      <c r="G103" s="26">
        <v>222</v>
      </c>
      <c r="H103" s="17">
        <f t="shared" si="1"/>
        <v>1.5210688591983556E-2</v>
      </c>
      <c r="I103" s="26">
        <v>2923</v>
      </c>
      <c r="J103" s="26">
        <v>108</v>
      </c>
      <c r="K103" s="17">
        <v>3.6948341876268401E-2</v>
      </c>
      <c r="L103" s="16">
        <v>2.4162038342956</v>
      </c>
      <c r="M103" s="16">
        <v>1.9098083628687601</v>
      </c>
      <c r="N103" s="16">
        <v>3.05687265925223</v>
      </c>
      <c r="O103" s="18">
        <v>1.9573634564751501E-13</v>
      </c>
      <c r="P103" s="17">
        <v>7.9468956332891098E-11</v>
      </c>
      <c r="Q103" s="19">
        <v>6.5651859854154502</v>
      </c>
      <c r="R103" s="19">
        <v>4.5452996713915903</v>
      </c>
    </row>
    <row r="104" spans="2:18">
      <c r="B104" s="1" t="s">
        <v>36</v>
      </c>
      <c r="C104" s="1" t="s">
        <v>37</v>
      </c>
      <c r="D104" s="1" t="s">
        <v>77</v>
      </c>
      <c r="E104" s="1" t="s">
        <v>78</v>
      </c>
      <c r="F104" s="26">
        <v>14595</v>
      </c>
      <c r="G104" s="26">
        <v>134</v>
      </c>
      <c r="H104" s="17">
        <f t="shared" si="1"/>
        <v>9.1812264474134975E-3</v>
      </c>
      <c r="I104" s="26">
        <v>2923</v>
      </c>
      <c r="J104" s="26">
        <v>70</v>
      </c>
      <c r="K104" s="17">
        <v>2.3947998881339999E-2</v>
      </c>
      <c r="L104" s="16">
        <v>2.6125168369017402</v>
      </c>
      <c r="M104" s="16">
        <v>1.93035732768158</v>
      </c>
      <c r="N104" s="16">
        <v>3.53574134965592</v>
      </c>
      <c r="O104" s="18">
        <v>4.9764288479138896E-10</v>
      </c>
      <c r="P104" s="17">
        <v>2.0204301122530401E-7</v>
      </c>
      <c r="Q104" s="19">
        <v>10.628369303609</v>
      </c>
      <c r="R104" s="19">
        <v>6.0891061911424398</v>
      </c>
    </row>
    <row r="105" spans="2:18">
      <c r="B105" s="1" t="s">
        <v>53</v>
      </c>
      <c r="C105" s="1" t="s">
        <v>54</v>
      </c>
      <c r="D105" s="1" t="s">
        <v>77</v>
      </c>
      <c r="E105" s="1" t="s">
        <v>78</v>
      </c>
      <c r="F105" s="26">
        <v>14595</v>
      </c>
      <c r="G105" s="26">
        <v>406</v>
      </c>
      <c r="H105" s="17">
        <f t="shared" si="1"/>
        <v>2.7817745803357313E-2</v>
      </c>
      <c r="I105" s="26">
        <v>2923</v>
      </c>
      <c r="J105" s="26">
        <v>171</v>
      </c>
      <c r="K105" s="17">
        <v>5.85015378892422E-2</v>
      </c>
      <c r="L105" s="16">
        <v>2.1278886331751101</v>
      </c>
      <c r="M105" s="16">
        <v>1.7648747521966499</v>
      </c>
      <c r="N105" s="16">
        <v>2.5655701797309698</v>
      </c>
      <c r="O105" s="18">
        <v>2.52369451645169E-15</v>
      </c>
      <c r="P105" s="17">
        <v>1.0246199736793899E-12</v>
      </c>
      <c r="Q105" s="19">
        <v>11.779510846579599</v>
      </c>
      <c r="R105" s="19">
        <v>6.1720114939900803</v>
      </c>
    </row>
    <row r="106" spans="2:18">
      <c r="B106" s="1" t="s">
        <v>38</v>
      </c>
      <c r="C106" s="1" t="s">
        <v>39</v>
      </c>
      <c r="D106" s="1" t="s">
        <v>77</v>
      </c>
      <c r="E106" s="1" t="s">
        <v>78</v>
      </c>
      <c r="F106" s="26">
        <v>14595</v>
      </c>
      <c r="G106" s="26">
        <v>132</v>
      </c>
      <c r="H106" s="17">
        <f t="shared" si="1"/>
        <v>9.0441932168550867E-3</v>
      </c>
      <c r="I106" s="26">
        <v>2923</v>
      </c>
      <c r="J106" s="26">
        <v>63</v>
      </c>
      <c r="K106" s="17">
        <v>2.15531978756189E-2</v>
      </c>
      <c r="L106" s="16">
        <v>2.3697990756817302</v>
      </c>
      <c r="M106" s="16">
        <v>1.7428993006242199</v>
      </c>
      <c r="N106" s="16">
        <v>3.2221871091982099</v>
      </c>
      <c r="O106" s="18">
        <v>3.7171869290568397E-8</v>
      </c>
      <c r="P106" s="17">
        <v>1.5091778931970801E-5</v>
      </c>
      <c r="Q106" s="19">
        <v>11.363532319294601</v>
      </c>
      <c r="R106" s="19">
        <v>5.7487531330345698</v>
      </c>
    </row>
    <row r="107" spans="2:18">
      <c r="B107" s="1" t="s">
        <v>55</v>
      </c>
      <c r="C107" s="1" t="s">
        <v>56</v>
      </c>
      <c r="D107" s="1" t="s">
        <v>77</v>
      </c>
      <c r="E107" s="1" t="s">
        <v>78</v>
      </c>
      <c r="F107" s="26">
        <v>14595</v>
      </c>
      <c r="G107" s="26">
        <v>154</v>
      </c>
      <c r="H107" s="17">
        <f t="shared" si="1"/>
        <v>1.0551558752997603E-2</v>
      </c>
      <c r="I107" s="26">
        <v>2923</v>
      </c>
      <c r="J107" s="26">
        <v>63</v>
      </c>
      <c r="K107" s="17">
        <v>2.15531978756189E-2</v>
      </c>
      <c r="L107" s="16">
        <v>2.0129963458083999</v>
      </c>
      <c r="M107" s="16">
        <v>1.4879092830009899</v>
      </c>
      <c r="N107" s="16">
        <v>2.7233880012262</v>
      </c>
      <c r="O107" s="18">
        <v>5.7132161502296003E-6</v>
      </c>
      <c r="P107" s="17">
        <v>2.3195657569932198E-3</v>
      </c>
      <c r="Q107" s="19">
        <v>10.1355179292019</v>
      </c>
      <c r="R107" s="19">
        <v>6.1431471841339604</v>
      </c>
    </row>
    <row r="108" spans="2:18">
      <c r="B108" s="1" t="s">
        <v>65</v>
      </c>
      <c r="C108" s="1" t="s">
        <v>66</v>
      </c>
      <c r="D108" s="1" t="s">
        <v>77</v>
      </c>
      <c r="E108" s="1" t="s">
        <v>78</v>
      </c>
      <c r="F108" s="26">
        <v>14595</v>
      </c>
      <c r="G108" s="26">
        <v>95</v>
      </c>
      <c r="H108" s="17">
        <f t="shared" si="1"/>
        <v>6.5090784515244946E-3</v>
      </c>
      <c r="I108" s="26">
        <v>2923</v>
      </c>
      <c r="J108" s="26">
        <v>43</v>
      </c>
      <c r="K108" s="17">
        <v>1.4710913412272901E-2</v>
      </c>
      <c r="L108" s="16">
        <v>2.2812411458449802</v>
      </c>
      <c r="M108" s="16">
        <v>1.5709701301633301</v>
      </c>
      <c r="N108" s="16">
        <v>3.3126417018222001</v>
      </c>
      <c r="O108" s="18">
        <v>1.46915939801915E-5</v>
      </c>
      <c r="P108" s="17">
        <v>5.9647871559577502E-3</v>
      </c>
      <c r="Q108" s="19">
        <v>11.2725022575765</v>
      </c>
      <c r="R108" s="19">
        <v>6.0080091950933001</v>
      </c>
    </row>
    <row r="109" spans="2:18">
      <c r="B109" s="1" t="s">
        <v>71</v>
      </c>
      <c r="C109" s="1" t="s">
        <v>72</v>
      </c>
      <c r="D109" s="1" t="s">
        <v>77</v>
      </c>
      <c r="E109" s="1" t="s">
        <v>78</v>
      </c>
      <c r="F109" s="26">
        <v>14595</v>
      </c>
      <c r="G109" s="26">
        <v>174</v>
      </c>
      <c r="H109" s="17">
        <f t="shared" si="1"/>
        <v>1.1921891058581706E-2</v>
      </c>
      <c r="I109" s="26">
        <v>2923</v>
      </c>
      <c r="J109" s="26">
        <v>75</v>
      </c>
      <c r="K109" s="17">
        <v>2.5658570230007199E-2</v>
      </c>
      <c r="L109" s="16">
        <v>2.2669936502253201</v>
      </c>
      <c r="M109" s="16">
        <v>1.7151626624759999</v>
      </c>
      <c r="N109" s="16">
        <v>2.9963689873839301</v>
      </c>
      <c r="O109" s="18">
        <v>8.8869052427955307E-9</v>
      </c>
      <c r="P109" s="17">
        <v>3.6080835285749801E-6</v>
      </c>
      <c r="Q109" s="19">
        <v>7.1480157100836301</v>
      </c>
      <c r="R109" s="19">
        <v>4.6950946095661603</v>
      </c>
    </row>
    <row r="110" spans="2:18">
      <c r="B110" s="1" t="s">
        <v>40</v>
      </c>
      <c r="C110" s="1" t="s">
        <v>41</v>
      </c>
      <c r="D110" s="1" t="s">
        <v>77</v>
      </c>
      <c r="E110" s="1" t="s">
        <v>78</v>
      </c>
      <c r="F110" s="26">
        <v>14595</v>
      </c>
      <c r="G110" s="26">
        <v>142</v>
      </c>
      <c r="H110" s="17">
        <f t="shared" si="1"/>
        <v>9.7293593696471392E-3</v>
      </c>
      <c r="I110" s="26">
        <v>2923</v>
      </c>
      <c r="J110" s="26">
        <v>76</v>
      </c>
      <c r="K110" s="17">
        <v>2.6000684127211598E-2</v>
      </c>
      <c r="L110" s="16">
        <v>2.69413664143537</v>
      </c>
      <c r="M110" s="16">
        <v>2.0212478985167701</v>
      </c>
      <c r="N110" s="16">
        <v>3.5910351461842001</v>
      </c>
      <c r="O110" s="18">
        <v>1.3830728392696701E-11</v>
      </c>
      <c r="P110" s="17">
        <v>5.6152757274348499E-9</v>
      </c>
      <c r="Q110" s="19">
        <v>10.0136015578585</v>
      </c>
      <c r="R110" s="19">
        <v>6.2097620350352098</v>
      </c>
    </row>
    <row r="111" spans="2:18">
      <c r="B111" s="1" t="s">
        <v>73</v>
      </c>
      <c r="C111" s="1" t="s">
        <v>74</v>
      </c>
      <c r="D111" s="1" t="s">
        <v>77</v>
      </c>
      <c r="E111" s="1" t="s">
        <v>78</v>
      </c>
      <c r="F111" s="26">
        <v>14595</v>
      </c>
      <c r="G111" s="26">
        <v>88</v>
      </c>
      <c r="H111" s="17">
        <f t="shared" si="1"/>
        <v>6.0294621445700584E-3</v>
      </c>
      <c r="I111" s="26">
        <v>2923</v>
      </c>
      <c r="J111" s="26">
        <v>47</v>
      </c>
      <c r="K111" s="17">
        <v>1.6079369932413101E-2</v>
      </c>
      <c r="L111" s="16">
        <v>2.6869330799803799</v>
      </c>
      <c r="M111" s="16">
        <v>1.8756347174361701</v>
      </c>
      <c r="N111" s="16">
        <v>3.8491553334870101</v>
      </c>
      <c r="O111" s="18">
        <v>7.0702510609228504E-8</v>
      </c>
      <c r="P111" s="17">
        <v>2.8705219307346799E-5</v>
      </c>
      <c r="Q111" s="19">
        <v>8.2075059904945693</v>
      </c>
      <c r="R111" s="19">
        <v>5.5416111369505199</v>
      </c>
    </row>
    <row r="112" spans="2:18">
      <c r="B112" s="1" t="s">
        <v>44</v>
      </c>
      <c r="C112" s="1" t="s">
        <v>45</v>
      </c>
      <c r="D112" s="1" t="s">
        <v>77</v>
      </c>
      <c r="E112" s="1" t="s">
        <v>78</v>
      </c>
      <c r="F112" s="26">
        <v>14595</v>
      </c>
      <c r="G112" s="26">
        <v>869</v>
      </c>
      <c r="H112" s="17">
        <f t="shared" si="1"/>
        <v>5.9540938677629322E-2</v>
      </c>
      <c r="I112" s="26">
        <v>2923</v>
      </c>
      <c r="J112" s="26">
        <v>309</v>
      </c>
      <c r="K112" s="17">
        <v>0.105713307857513</v>
      </c>
      <c r="L112" s="16">
        <v>1.8513669555705099</v>
      </c>
      <c r="M112" s="16">
        <v>1.6096090013773501</v>
      </c>
      <c r="N112" s="16">
        <v>2.12943615576543</v>
      </c>
      <c r="O112" s="18">
        <v>6.3030757388990899E-18</v>
      </c>
      <c r="P112" s="17">
        <v>2.5590487499930299E-15</v>
      </c>
      <c r="Q112" s="19">
        <v>8.5507715545964196</v>
      </c>
      <c r="R112" s="19">
        <v>5.2237584331037104</v>
      </c>
    </row>
    <row r="113" spans="2:18">
      <c r="B113" s="1" t="s">
        <v>46</v>
      </c>
      <c r="C113" s="1" t="s">
        <v>47</v>
      </c>
      <c r="D113" s="1" t="s">
        <v>77</v>
      </c>
      <c r="E113" s="1" t="s">
        <v>78</v>
      </c>
      <c r="F113" s="26">
        <v>14595</v>
      </c>
      <c r="G113" s="26">
        <v>177</v>
      </c>
      <c r="H113" s="17">
        <f t="shared" si="1"/>
        <v>1.2127440904419322E-2</v>
      </c>
      <c r="I113" s="26">
        <v>2923</v>
      </c>
      <c r="J113" s="26">
        <v>72</v>
      </c>
      <c r="K113" s="17">
        <v>2.4632226675748801E-2</v>
      </c>
      <c r="L113" s="16">
        <v>1.9990247784449999</v>
      </c>
      <c r="M113" s="16">
        <v>1.50816593336661</v>
      </c>
      <c r="N113" s="16">
        <v>2.6496421755905701</v>
      </c>
      <c r="O113" s="18">
        <v>1.44893337321734E-6</v>
      </c>
      <c r="P113" s="17">
        <v>5.8826694952624002E-4</v>
      </c>
      <c r="Q113" s="19">
        <v>7.6690482363795596</v>
      </c>
      <c r="R113" s="19">
        <v>5.2068474184969897</v>
      </c>
    </row>
    <row r="114" spans="2:18">
      <c r="B114" s="1" t="s">
        <v>59</v>
      </c>
      <c r="C114" s="1" t="s">
        <v>60</v>
      </c>
      <c r="D114" s="1" t="s">
        <v>77</v>
      </c>
      <c r="E114" s="1" t="s">
        <v>78</v>
      </c>
      <c r="F114" s="26">
        <v>14595</v>
      </c>
      <c r="G114" s="26">
        <v>399</v>
      </c>
      <c r="H114" s="17">
        <f t="shared" si="1"/>
        <v>2.7338129496402876E-2</v>
      </c>
      <c r="I114" s="26">
        <v>2923</v>
      </c>
      <c r="J114" s="26">
        <v>199</v>
      </c>
      <c r="K114" s="17">
        <v>6.8080738186836201E-2</v>
      </c>
      <c r="L114" s="16">
        <v>2.5944714809414999</v>
      </c>
      <c r="M114" s="16">
        <v>2.1718913020538202</v>
      </c>
      <c r="N114" s="16">
        <v>3.0992721684797999</v>
      </c>
      <c r="O114" s="18">
        <v>7.7318156183566999E-26</v>
      </c>
      <c r="P114" s="17">
        <v>3.1391171410528199E-23</v>
      </c>
      <c r="Q114" s="19">
        <v>7.8339997317859096</v>
      </c>
      <c r="R114" s="19">
        <v>5.1711029025839901</v>
      </c>
    </row>
    <row r="115" spans="2:18">
      <c r="B115" s="1" t="s">
        <v>48</v>
      </c>
      <c r="C115" s="1" t="s">
        <v>49</v>
      </c>
      <c r="D115" s="1" t="s">
        <v>77</v>
      </c>
      <c r="E115" s="1" t="s">
        <v>78</v>
      </c>
      <c r="F115" s="26">
        <v>14595</v>
      </c>
      <c r="G115" s="26">
        <v>500</v>
      </c>
      <c r="H115" s="17">
        <f t="shared" si="1"/>
        <v>3.4258307639602602E-2</v>
      </c>
      <c r="I115" s="26">
        <v>2923</v>
      </c>
      <c r="J115" s="26">
        <v>181</v>
      </c>
      <c r="K115" s="17">
        <v>6.1922680586576503E-2</v>
      </c>
      <c r="L115" s="16">
        <v>1.83563065562521</v>
      </c>
      <c r="M115" s="16">
        <v>1.5359114933907101</v>
      </c>
      <c r="N115" s="16">
        <v>2.19383728709027</v>
      </c>
      <c r="O115" s="18">
        <v>2.42121251939423E-11</v>
      </c>
      <c r="P115" s="17">
        <v>9.8301228287405596E-9</v>
      </c>
      <c r="Q115" s="19">
        <v>7.84160254443933</v>
      </c>
      <c r="R115" s="19">
        <v>5.5315805363845003</v>
      </c>
    </row>
    <row r="116" spans="2:18">
      <c r="B116" s="1" t="s">
        <v>61</v>
      </c>
      <c r="C116" s="1" t="s">
        <v>62</v>
      </c>
      <c r="D116" s="1" t="s">
        <v>77</v>
      </c>
      <c r="E116" s="1" t="s">
        <v>78</v>
      </c>
      <c r="F116" s="26">
        <v>14595</v>
      </c>
      <c r="G116" s="26">
        <v>188</v>
      </c>
      <c r="H116" s="17">
        <f t="shared" si="1"/>
        <v>1.2881123672490578E-2</v>
      </c>
      <c r="I116" s="26">
        <v>2923</v>
      </c>
      <c r="J116" s="26">
        <v>67</v>
      </c>
      <c r="K116" s="17">
        <v>2.2921655327081701E-2</v>
      </c>
      <c r="L116" s="16">
        <v>1.80019158398498</v>
      </c>
      <c r="M116" s="16">
        <v>1.35389183050037</v>
      </c>
      <c r="N116" s="16">
        <v>2.3936105278459801</v>
      </c>
      <c r="O116" s="18">
        <v>5.2488696377744202E-5</v>
      </c>
      <c r="P116" s="17">
        <v>2.1310410729364099E-2</v>
      </c>
      <c r="Q116" s="19">
        <v>8.2388246829507992</v>
      </c>
      <c r="R116" s="19">
        <v>5.7456670344123504</v>
      </c>
    </row>
    <row r="117" spans="2:18">
      <c r="B117" s="1" t="s">
        <v>79</v>
      </c>
      <c r="C117" s="1" t="s">
        <v>80</v>
      </c>
      <c r="D117" s="1" t="s">
        <v>77</v>
      </c>
      <c r="E117" s="1" t="s">
        <v>78</v>
      </c>
      <c r="F117" s="26">
        <v>14595</v>
      </c>
      <c r="G117" s="26">
        <v>414</v>
      </c>
      <c r="H117" s="17">
        <f t="shared" si="1"/>
        <v>2.8365878725590956E-2</v>
      </c>
      <c r="I117" s="26">
        <v>2923</v>
      </c>
      <c r="J117" s="26">
        <v>126</v>
      </c>
      <c r="K117" s="17">
        <v>4.3106395751237897E-2</v>
      </c>
      <c r="L117" s="16">
        <v>1.5322742270860801</v>
      </c>
      <c r="M117" s="16">
        <v>1.24738272558643</v>
      </c>
      <c r="N117" s="16">
        <v>1.8822325007655001</v>
      </c>
      <c r="O117" s="18">
        <v>4.7805022825529099E-5</v>
      </c>
      <c r="P117" s="17">
        <v>1.9408839267164801E-2</v>
      </c>
      <c r="Q117" s="19">
        <v>9.0302871698561695</v>
      </c>
      <c r="R117" s="19">
        <v>5.5702944847057703</v>
      </c>
    </row>
    <row r="118" spans="2:18">
      <c r="B118" s="1" t="s">
        <v>81</v>
      </c>
      <c r="C118" s="1" t="s">
        <v>82</v>
      </c>
      <c r="D118" s="1" t="s">
        <v>77</v>
      </c>
      <c r="E118" s="1" t="s">
        <v>78</v>
      </c>
      <c r="F118" s="26">
        <v>14595</v>
      </c>
      <c r="G118" s="26">
        <v>132</v>
      </c>
      <c r="H118" s="17">
        <f t="shared" si="1"/>
        <v>9.0441932168550867E-3</v>
      </c>
      <c r="I118" s="26">
        <v>2923</v>
      </c>
      <c r="J118" s="26">
        <v>62</v>
      </c>
      <c r="K118" s="17">
        <v>2.1211083978414501E-2</v>
      </c>
      <c r="L118" s="16">
        <v>2.15633681380876</v>
      </c>
      <c r="M118" s="16">
        <v>1.58209475766168</v>
      </c>
      <c r="N118" s="16">
        <v>2.93900756074766</v>
      </c>
      <c r="O118" s="18">
        <v>1.1528874841636001E-6</v>
      </c>
      <c r="P118" s="17">
        <v>4.6807231857042101E-4</v>
      </c>
      <c r="Q118" s="19">
        <v>7.0277776570119199</v>
      </c>
      <c r="R118" s="19">
        <v>5.2713251864097304</v>
      </c>
    </row>
    <row r="119" spans="2:18">
      <c r="B119" s="1" t="s">
        <v>50</v>
      </c>
      <c r="C119" s="1" t="s">
        <v>51</v>
      </c>
      <c r="D119" s="1" t="s">
        <v>77</v>
      </c>
      <c r="E119" s="1" t="s">
        <v>78</v>
      </c>
      <c r="F119" s="26">
        <v>14595</v>
      </c>
      <c r="G119" s="26">
        <v>489</v>
      </c>
      <c r="H119" s="17">
        <f t="shared" si="1"/>
        <v>3.3504624871531344E-2</v>
      </c>
      <c r="I119" s="26">
        <v>2923</v>
      </c>
      <c r="J119" s="26">
        <v>151</v>
      </c>
      <c r="K119" s="17">
        <v>5.16592524945736E-2</v>
      </c>
      <c r="L119" s="16">
        <v>1.5634542886443701</v>
      </c>
      <c r="M119" s="16">
        <v>1.2905720869917701</v>
      </c>
      <c r="N119" s="16">
        <v>1.8940354725772599</v>
      </c>
      <c r="O119" s="18">
        <v>4.9601473000168198E-6</v>
      </c>
      <c r="P119" s="17">
        <v>2.0138198038068301E-3</v>
      </c>
      <c r="Q119" s="19">
        <v>6.8222041650171299</v>
      </c>
      <c r="R119" s="19">
        <v>4.8587142814220199</v>
      </c>
    </row>
    <row r="120" spans="2:18">
      <c r="B120" s="20" t="s">
        <v>83</v>
      </c>
      <c r="C120" s="20" t="s">
        <v>84</v>
      </c>
      <c r="F120" s="26"/>
      <c r="G120" s="26"/>
      <c r="I120" s="26"/>
      <c r="J120" s="26"/>
      <c r="Q120" s="19">
        <v>6.7594279158349098</v>
      </c>
      <c r="R120" s="19">
        <v>5.2183923666511296</v>
      </c>
    </row>
    <row r="121" spans="2:18">
      <c r="B121" s="1" t="s">
        <v>36</v>
      </c>
      <c r="C121" s="1" t="s">
        <v>37</v>
      </c>
      <c r="D121" s="1" t="s">
        <v>83</v>
      </c>
      <c r="E121" s="1" t="s">
        <v>84</v>
      </c>
      <c r="F121" s="26">
        <v>3825</v>
      </c>
      <c r="G121" s="26">
        <v>50</v>
      </c>
      <c r="H121" s="17">
        <f t="shared" si="1"/>
        <v>1.3071895424836602E-2</v>
      </c>
      <c r="I121" s="26">
        <v>765</v>
      </c>
      <c r="J121" s="26">
        <v>44</v>
      </c>
      <c r="K121" s="17">
        <v>5.7516340166330303E-2</v>
      </c>
      <c r="L121" s="16">
        <v>5.1493424277431998</v>
      </c>
      <c r="M121" s="16">
        <v>3.2542388588616098</v>
      </c>
      <c r="N121" s="16">
        <v>8.1480581445186004</v>
      </c>
      <c r="O121" s="18">
        <v>2.5695976181412798E-12</v>
      </c>
      <c r="P121" s="17">
        <v>1.04325663296536E-9</v>
      </c>
      <c r="Q121" s="19">
        <v>10.628369303609</v>
      </c>
      <c r="R121" s="19">
        <v>6.0891061911424398</v>
      </c>
    </row>
    <row r="122" spans="2:18">
      <c r="B122" s="1" t="s">
        <v>53</v>
      </c>
      <c r="C122" s="1" t="s">
        <v>54</v>
      </c>
      <c r="D122" s="1" t="s">
        <v>83</v>
      </c>
      <c r="E122" s="1" t="s">
        <v>84</v>
      </c>
      <c r="F122" s="26">
        <v>3825</v>
      </c>
      <c r="G122" s="26">
        <v>112</v>
      </c>
      <c r="H122" s="17">
        <f t="shared" si="1"/>
        <v>2.9281045751633986E-2</v>
      </c>
      <c r="I122" s="26">
        <v>765</v>
      </c>
      <c r="J122" s="26">
        <v>49</v>
      </c>
      <c r="K122" s="17">
        <v>6.4052291214466095E-2</v>
      </c>
      <c r="L122" s="16">
        <v>2.18945476834458</v>
      </c>
      <c r="M122" s="16">
        <v>1.5329068029852899</v>
      </c>
      <c r="N122" s="16">
        <v>3.12720393261431</v>
      </c>
      <c r="O122" s="18">
        <v>1.6434956757724301E-5</v>
      </c>
      <c r="P122" s="17">
        <v>6.6725924436360504E-3</v>
      </c>
      <c r="Q122" s="19">
        <v>11.779510846579599</v>
      </c>
      <c r="R122" s="19">
        <v>6.1720114939900803</v>
      </c>
    </row>
    <row r="123" spans="2:18">
      <c r="B123" s="1" t="s">
        <v>65</v>
      </c>
      <c r="C123" s="1" t="s">
        <v>66</v>
      </c>
      <c r="D123" s="1" t="s">
        <v>83</v>
      </c>
      <c r="E123" s="1" t="s">
        <v>84</v>
      </c>
      <c r="F123" s="26">
        <v>3825</v>
      </c>
      <c r="G123" s="26">
        <v>21</v>
      </c>
      <c r="H123" s="17">
        <f t="shared" si="1"/>
        <v>5.4901960784313726E-3</v>
      </c>
      <c r="I123" s="26">
        <v>765</v>
      </c>
      <c r="J123" s="26">
        <v>16</v>
      </c>
      <c r="K123" s="17">
        <v>2.0915033295750601E-2</v>
      </c>
      <c r="L123" s="16">
        <v>4.2748636644407298</v>
      </c>
      <c r="M123" s="16">
        <v>2.1677738932548398</v>
      </c>
      <c r="N123" s="16">
        <v>8.4300578609317807</v>
      </c>
      <c r="O123" s="18">
        <v>2.75147553326899E-5</v>
      </c>
      <c r="P123" s="17">
        <v>1.11709906650721E-2</v>
      </c>
      <c r="Q123" s="19">
        <v>11.2725022575765</v>
      </c>
      <c r="R123" s="19">
        <v>6.0080091950933001</v>
      </c>
    </row>
    <row r="124" spans="2:18">
      <c r="B124" s="1" t="s">
        <v>46</v>
      </c>
      <c r="C124" s="1" t="s">
        <v>47</v>
      </c>
      <c r="D124" s="1" t="s">
        <v>83</v>
      </c>
      <c r="E124" s="1" t="s">
        <v>84</v>
      </c>
      <c r="F124" s="26">
        <v>3825</v>
      </c>
      <c r="G124" s="26">
        <v>46</v>
      </c>
      <c r="H124" s="17">
        <f t="shared" si="1"/>
        <v>1.2026143790849673E-2</v>
      </c>
      <c r="I124" s="26">
        <v>765</v>
      </c>
      <c r="J124" s="26">
        <v>26</v>
      </c>
      <c r="K124" s="17">
        <v>3.3986929804086699E-2</v>
      </c>
      <c r="L124" s="16">
        <v>3.2086800282894399</v>
      </c>
      <c r="M124" s="16">
        <v>1.92486024762064</v>
      </c>
      <c r="N124" s="16">
        <v>5.3487662476640399</v>
      </c>
      <c r="O124" s="18">
        <v>7.7617189681295799E-6</v>
      </c>
      <c r="P124" s="17">
        <v>3.15125790106061E-3</v>
      </c>
      <c r="Q124" s="19">
        <v>7.6690482363795596</v>
      </c>
      <c r="R124" s="19">
        <v>5.2068474184969897</v>
      </c>
    </row>
    <row r="125" spans="2:18">
      <c r="B125" s="1" t="s">
        <v>85</v>
      </c>
      <c r="C125" s="1" t="s">
        <v>86</v>
      </c>
      <c r="D125" s="1" t="s">
        <v>83</v>
      </c>
      <c r="E125" s="1" t="s">
        <v>84</v>
      </c>
      <c r="F125" s="26">
        <v>3825</v>
      </c>
      <c r="G125" s="26">
        <v>87</v>
      </c>
      <c r="H125" s="17">
        <f t="shared" si="1"/>
        <v>2.2745098039215685E-2</v>
      </c>
      <c r="I125" s="26">
        <v>765</v>
      </c>
      <c r="J125" s="26">
        <v>75</v>
      </c>
      <c r="K125" s="17">
        <v>9.8039217293262496E-2</v>
      </c>
      <c r="L125" s="16">
        <v>4.7467928474734498</v>
      </c>
      <c r="M125" s="16">
        <v>3.38190129085906</v>
      </c>
      <c r="N125" s="16">
        <v>6.6625369574585003</v>
      </c>
      <c r="O125" s="18">
        <v>2.1794931993677998E-19</v>
      </c>
      <c r="P125" s="17">
        <v>8.8487423894332695E-17</v>
      </c>
      <c r="Q125" s="19">
        <v>7.4904269099765699</v>
      </c>
      <c r="R125" s="19">
        <v>5.6815930037426803</v>
      </c>
    </row>
    <row r="126" spans="2:18">
      <c r="B126" s="1" t="s">
        <v>67</v>
      </c>
      <c r="C126" s="1" t="s">
        <v>68</v>
      </c>
      <c r="D126" s="1" t="s">
        <v>83</v>
      </c>
      <c r="E126" s="1" t="s">
        <v>84</v>
      </c>
      <c r="F126" s="26">
        <v>3825</v>
      </c>
      <c r="G126" s="26">
        <v>26</v>
      </c>
      <c r="H126" s="17">
        <f t="shared" si="1"/>
        <v>6.7973856209150325E-3</v>
      </c>
      <c r="I126" s="26">
        <v>765</v>
      </c>
      <c r="J126" s="26">
        <v>22</v>
      </c>
      <c r="K126" s="17">
        <v>2.87581700831652E-2</v>
      </c>
      <c r="L126" s="16">
        <v>3.9608265573922399</v>
      </c>
      <c r="M126" s="16">
        <v>2.19807592939704</v>
      </c>
      <c r="N126" s="16">
        <v>7.1372179677374303</v>
      </c>
      <c r="O126" s="18">
        <v>4.6207137379401302E-6</v>
      </c>
      <c r="P126" s="17">
        <v>1.8760097776036901E-3</v>
      </c>
      <c r="Q126" s="19">
        <v>9.2887795239955508</v>
      </c>
      <c r="R126" s="19">
        <v>5.8314267300593299</v>
      </c>
    </row>
    <row r="127" spans="2:18">
      <c r="B127" s="1" t="s">
        <v>48</v>
      </c>
      <c r="C127" s="1" t="s">
        <v>49</v>
      </c>
      <c r="D127" s="1" t="s">
        <v>83</v>
      </c>
      <c r="E127" s="1" t="s">
        <v>84</v>
      </c>
      <c r="F127" s="26">
        <v>3825</v>
      </c>
      <c r="G127" s="26">
        <v>124</v>
      </c>
      <c r="H127" s="17">
        <f t="shared" si="1"/>
        <v>3.2418300653594773E-2</v>
      </c>
      <c r="I127" s="26">
        <v>765</v>
      </c>
      <c r="J127" s="26">
        <v>92</v>
      </c>
      <c r="K127" s="17">
        <v>0.120261438190937</v>
      </c>
      <c r="L127" s="16">
        <v>4.0129015833721802</v>
      </c>
      <c r="M127" s="16">
        <v>2.9788776358090399</v>
      </c>
      <c r="N127" s="16">
        <v>5.4058545152215904</v>
      </c>
      <c r="O127" s="18">
        <v>6.2508041125427605E-20</v>
      </c>
      <c r="P127" s="17">
        <v>2.53782646969236E-17</v>
      </c>
      <c r="Q127" s="19">
        <v>7.84160254443933</v>
      </c>
      <c r="R127" s="19">
        <v>5.5315805363845003</v>
      </c>
    </row>
    <row r="128" spans="2:18">
      <c r="B128" s="20" t="s">
        <v>85</v>
      </c>
      <c r="C128" s="20" t="s">
        <v>86</v>
      </c>
      <c r="F128" s="26"/>
      <c r="G128" s="26"/>
      <c r="I128" s="26"/>
      <c r="J128" s="26"/>
      <c r="Q128" s="19">
        <v>7.4904269099765699</v>
      </c>
      <c r="R128" s="19">
        <v>5.6815930037426803</v>
      </c>
    </row>
    <row r="129" spans="2:18">
      <c r="B129" s="1" t="s">
        <v>36</v>
      </c>
      <c r="C129" s="1" t="s">
        <v>37</v>
      </c>
      <c r="D129" s="1" t="s">
        <v>85</v>
      </c>
      <c r="E129" s="1" t="s">
        <v>86</v>
      </c>
      <c r="F129" s="26">
        <v>13473</v>
      </c>
      <c r="G129" s="26">
        <v>225</v>
      </c>
      <c r="H129" s="17">
        <f t="shared" si="1"/>
        <v>1.6700066800267203E-2</v>
      </c>
      <c r="I129" s="26">
        <v>2698</v>
      </c>
      <c r="J129" s="26">
        <v>200</v>
      </c>
      <c r="K129" s="17">
        <v>7.4128985404968303E-2</v>
      </c>
      <c r="L129" s="16">
        <v>4.8811676308951499</v>
      </c>
      <c r="M129" s="16">
        <v>3.9598545630228301</v>
      </c>
      <c r="N129" s="16">
        <v>6.0168364927803601</v>
      </c>
      <c r="O129" s="18">
        <v>6.4707628183849102E-50</v>
      </c>
      <c r="P129" s="17">
        <v>2.6271297042642702E-47</v>
      </c>
      <c r="Q129" s="19">
        <v>10.628369303609</v>
      </c>
      <c r="R129" s="19">
        <v>6.0891061911424398</v>
      </c>
    </row>
    <row r="130" spans="2:18">
      <c r="B130" s="1" t="s">
        <v>53</v>
      </c>
      <c r="C130" s="1" t="s">
        <v>54</v>
      </c>
      <c r="D130" s="1" t="s">
        <v>85</v>
      </c>
      <c r="E130" s="1" t="s">
        <v>86</v>
      </c>
      <c r="F130" s="26">
        <v>13473</v>
      </c>
      <c r="G130" s="26">
        <v>347</v>
      </c>
      <c r="H130" s="17">
        <f t="shared" si="1"/>
        <v>2.575521413196764E-2</v>
      </c>
      <c r="I130" s="26">
        <v>2698</v>
      </c>
      <c r="J130" s="26">
        <v>121</v>
      </c>
      <c r="K130" s="17">
        <v>4.48480360209942E-2</v>
      </c>
      <c r="L130" s="16">
        <v>1.7170730270279999</v>
      </c>
      <c r="M130" s="16">
        <v>1.3832790957766501</v>
      </c>
      <c r="N130" s="16">
        <v>2.1314135297416099</v>
      </c>
      <c r="O130" s="18">
        <v>9.4953850378945799E-7</v>
      </c>
      <c r="P130" s="17">
        <v>3.8551263253852001E-4</v>
      </c>
      <c r="Q130" s="19">
        <v>11.779510846579599</v>
      </c>
      <c r="R130" s="19">
        <v>6.1720114939900803</v>
      </c>
    </row>
    <row r="131" spans="2:18">
      <c r="B131" s="1" t="s">
        <v>61</v>
      </c>
      <c r="C131" s="1" t="s">
        <v>62</v>
      </c>
      <c r="D131" s="1" t="s">
        <v>85</v>
      </c>
      <c r="E131" s="1" t="s">
        <v>86</v>
      </c>
      <c r="F131" s="26">
        <v>13473</v>
      </c>
      <c r="G131" s="26">
        <v>159</v>
      </c>
      <c r="H131" s="17">
        <f t="shared" si="1"/>
        <v>1.1801380538855488E-2</v>
      </c>
      <c r="I131" s="26">
        <v>2698</v>
      </c>
      <c r="J131" s="26">
        <v>65</v>
      </c>
      <c r="K131" s="17">
        <v>2.40919198840857E-2</v>
      </c>
      <c r="L131" s="16">
        <v>2.0155936525880298</v>
      </c>
      <c r="M131" s="16">
        <v>1.49651514767845</v>
      </c>
      <c r="N131" s="16">
        <v>2.7147187775917501</v>
      </c>
      <c r="O131" s="18">
        <v>3.9605543193840403E-6</v>
      </c>
      <c r="P131" s="17">
        <v>1.60798505366992E-3</v>
      </c>
      <c r="Q131" s="19">
        <v>8.2388246829507992</v>
      </c>
      <c r="R131" s="19">
        <v>5.7456670344123504</v>
      </c>
    </row>
    <row r="132" spans="2:18">
      <c r="B132" s="20" t="s">
        <v>67</v>
      </c>
      <c r="C132" s="20" t="s">
        <v>68</v>
      </c>
      <c r="F132" s="26"/>
      <c r="G132" s="26"/>
      <c r="I132" s="26"/>
      <c r="J132" s="26"/>
      <c r="Q132" s="19">
        <v>9.2887795239955508</v>
      </c>
      <c r="R132" s="19">
        <v>5.8314267300593299</v>
      </c>
    </row>
    <row r="133" spans="2:18">
      <c r="B133" s="1" t="s">
        <v>36</v>
      </c>
      <c r="C133" s="1" t="s">
        <v>37</v>
      </c>
      <c r="D133" s="1" t="s">
        <v>67</v>
      </c>
      <c r="E133" s="1" t="s">
        <v>68</v>
      </c>
      <c r="F133" s="26">
        <v>3325</v>
      </c>
      <c r="G133" s="26">
        <v>46</v>
      </c>
      <c r="H133" s="17">
        <f t="shared" si="1"/>
        <v>1.3834586466165413E-2</v>
      </c>
      <c r="I133" s="26">
        <v>666</v>
      </c>
      <c r="J133" s="26">
        <v>41</v>
      </c>
      <c r="K133" s="17">
        <v>6.1561562120914501E-2</v>
      </c>
      <c r="L133" s="16">
        <v>4.5063667707883104</v>
      </c>
      <c r="M133" s="16">
        <v>2.8296695488003198</v>
      </c>
      <c r="N133" s="16">
        <v>7.1765770252129304</v>
      </c>
      <c r="O133" s="18">
        <v>2.28142138224446E-10</v>
      </c>
      <c r="P133" s="17">
        <v>9.2625708119124898E-8</v>
      </c>
      <c r="Q133" s="19">
        <v>10.628369303609</v>
      </c>
      <c r="R133" s="19">
        <v>6.0891061911424398</v>
      </c>
    </row>
    <row r="134" spans="2:18">
      <c r="B134" s="1" t="s">
        <v>85</v>
      </c>
      <c r="C134" s="1" t="s">
        <v>86</v>
      </c>
      <c r="D134" s="1" t="s">
        <v>67</v>
      </c>
      <c r="E134" s="1" t="s">
        <v>68</v>
      </c>
      <c r="F134" s="26">
        <v>3325</v>
      </c>
      <c r="G134" s="26">
        <v>56</v>
      </c>
      <c r="H134" s="17">
        <f t="shared" si="1"/>
        <v>1.6842105263157894E-2</v>
      </c>
      <c r="I134" s="26">
        <v>666</v>
      </c>
      <c r="J134" s="26">
        <v>38</v>
      </c>
      <c r="K134" s="17">
        <v>5.70570565760136E-2</v>
      </c>
      <c r="L134" s="16">
        <v>3.4530675571541498</v>
      </c>
      <c r="M134" s="16">
        <v>2.2185124926660902</v>
      </c>
      <c r="N134" s="16">
        <v>5.3746262839121197</v>
      </c>
      <c r="O134" s="18">
        <v>4.0197620731911103E-8</v>
      </c>
      <c r="P134" s="17">
        <v>1.63202340171559E-5</v>
      </c>
      <c r="Q134" s="19">
        <v>7.4904269099765699</v>
      </c>
      <c r="R134" s="19">
        <v>5.6815930037426803</v>
      </c>
    </row>
    <row r="135" spans="2:18">
      <c r="B135" s="1" t="s">
        <v>48</v>
      </c>
      <c r="C135" s="1" t="s">
        <v>49</v>
      </c>
      <c r="D135" s="1" t="s">
        <v>67</v>
      </c>
      <c r="E135" s="1" t="s">
        <v>68</v>
      </c>
      <c r="F135" s="26">
        <v>3325</v>
      </c>
      <c r="G135" s="26">
        <v>96</v>
      </c>
      <c r="H135" s="17">
        <f t="shared" si="1"/>
        <v>2.887218045112782E-2</v>
      </c>
      <c r="I135" s="26">
        <v>666</v>
      </c>
      <c r="J135" s="26">
        <v>85</v>
      </c>
      <c r="K135" s="17">
        <v>0.12762762606144001</v>
      </c>
      <c r="L135" s="16">
        <v>5.5678516665310598</v>
      </c>
      <c r="M135" s="16">
        <v>4.00197371721669</v>
      </c>
      <c r="N135" s="16">
        <v>7.7464207341305196</v>
      </c>
      <c r="O135" s="18">
        <v>2.1759719661771299E-24</v>
      </c>
      <c r="P135" s="17">
        <v>8.8344461826791407E-22</v>
      </c>
      <c r="Q135" s="19">
        <v>7.84160254443933</v>
      </c>
      <c r="R135" s="19">
        <v>5.5315805363845003</v>
      </c>
    </row>
    <row r="136" spans="2:18">
      <c r="B136" s="20" t="s">
        <v>48</v>
      </c>
      <c r="C136" s="20" t="s">
        <v>49</v>
      </c>
      <c r="F136" s="26"/>
      <c r="G136" s="26"/>
      <c r="I136" s="26"/>
      <c r="J136" s="26"/>
      <c r="Q136" s="19">
        <v>7.84160254443933</v>
      </c>
      <c r="R136" s="19">
        <v>5.5315805363845003</v>
      </c>
    </row>
    <row r="137" spans="2:18">
      <c r="B137" s="1" t="s">
        <v>36</v>
      </c>
      <c r="C137" s="1" t="s">
        <v>37</v>
      </c>
      <c r="D137" s="1" t="s">
        <v>48</v>
      </c>
      <c r="E137" s="1" t="s">
        <v>49</v>
      </c>
      <c r="F137" s="26">
        <v>18777</v>
      </c>
      <c r="G137" s="26">
        <v>303</v>
      </c>
      <c r="H137" s="17">
        <f t="shared" ref="H137:H188" si="2">G137/F137</f>
        <v>1.6136763061191883E-2</v>
      </c>
      <c r="I137" s="26">
        <v>3757</v>
      </c>
      <c r="J137" s="26">
        <v>200</v>
      </c>
      <c r="K137" s="17">
        <v>5.3233962506055797E-2</v>
      </c>
      <c r="L137" s="16">
        <v>3.4434382584964198</v>
      </c>
      <c r="M137" s="16">
        <v>2.8415682568283702</v>
      </c>
      <c r="N137" s="16">
        <v>4.1727898006966697</v>
      </c>
      <c r="O137" s="18">
        <v>1.7554198535931399E-36</v>
      </c>
      <c r="P137" s="17">
        <v>7.1270046055881399E-34</v>
      </c>
      <c r="Q137" s="19">
        <v>10.628369303609</v>
      </c>
      <c r="R137" s="19">
        <v>6.0891061911424398</v>
      </c>
    </row>
    <row r="138" spans="2:18">
      <c r="B138" s="1" t="s">
        <v>53</v>
      </c>
      <c r="C138" s="1" t="s">
        <v>54</v>
      </c>
      <c r="D138" s="1" t="s">
        <v>48</v>
      </c>
      <c r="E138" s="1" t="s">
        <v>49</v>
      </c>
      <c r="F138" s="26">
        <v>18777</v>
      </c>
      <c r="G138" s="26">
        <v>489</v>
      </c>
      <c r="H138" s="17">
        <f t="shared" si="2"/>
        <v>2.6042498801725517E-2</v>
      </c>
      <c r="I138" s="26">
        <v>3757</v>
      </c>
      <c r="J138" s="26">
        <v>182</v>
      </c>
      <c r="K138" s="17">
        <v>4.8442907631397303E-2</v>
      </c>
      <c r="L138" s="16">
        <v>1.87537376652101</v>
      </c>
      <c r="M138" s="16">
        <v>1.57259795629517</v>
      </c>
      <c r="N138" s="16">
        <v>2.23644368230062</v>
      </c>
      <c r="O138" s="18">
        <v>2.5712579860025601E-12</v>
      </c>
      <c r="P138" s="17">
        <v>1.0439307423170399E-9</v>
      </c>
      <c r="Q138" s="19">
        <v>11.779510846579599</v>
      </c>
      <c r="R138" s="19">
        <v>6.1720114939900803</v>
      </c>
    </row>
    <row r="139" spans="2:18">
      <c r="B139" s="1" t="s">
        <v>38</v>
      </c>
      <c r="C139" s="1" t="s">
        <v>39</v>
      </c>
      <c r="D139" s="1" t="s">
        <v>48</v>
      </c>
      <c r="E139" s="1" t="s">
        <v>49</v>
      </c>
      <c r="F139" s="26">
        <v>18777</v>
      </c>
      <c r="G139" s="26">
        <v>152</v>
      </c>
      <c r="H139" s="17">
        <f t="shared" si="2"/>
        <v>8.0950098524790962E-3</v>
      </c>
      <c r="I139" s="26">
        <v>3757</v>
      </c>
      <c r="J139" s="26">
        <v>58</v>
      </c>
      <c r="K139" s="17">
        <v>1.54378497973084E-2</v>
      </c>
      <c r="L139" s="16">
        <v>1.9054569769066101</v>
      </c>
      <c r="M139" s="16">
        <v>1.4043274142834601</v>
      </c>
      <c r="N139" s="16">
        <v>2.5854129556351699</v>
      </c>
      <c r="O139" s="18">
        <v>3.4604178027116198E-5</v>
      </c>
      <c r="P139" s="17">
        <v>1.40492962790092E-2</v>
      </c>
      <c r="Q139" s="19">
        <v>11.363532319294601</v>
      </c>
      <c r="R139" s="19">
        <v>5.7487531330345698</v>
      </c>
    </row>
    <row r="140" spans="2:18">
      <c r="B140" s="1" t="s">
        <v>65</v>
      </c>
      <c r="C140" s="1" t="s">
        <v>66</v>
      </c>
      <c r="D140" s="1" t="s">
        <v>48</v>
      </c>
      <c r="E140" s="1" t="s">
        <v>49</v>
      </c>
      <c r="F140" s="26">
        <v>18777</v>
      </c>
      <c r="G140" s="26">
        <v>109</v>
      </c>
      <c r="H140" s="17">
        <f t="shared" si="2"/>
        <v>5.8049741705277734E-3</v>
      </c>
      <c r="I140" s="26">
        <v>3757</v>
      </c>
      <c r="J140" s="26">
        <v>45</v>
      </c>
      <c r="K140" s="17">
        <v>1.19776418432593E-2</v>
      </c>
      <c r="L140" s="16">
        <v>2.0739246784772001</v>
      </c>
      <c r="M140" s="16">
        <v>1.4585788505203501</v>
      </c>
      <c r="N140" s="16">
        <v>2.9488728500775401</v>
      </c>
      <c r="O140" s="18">
        <v>4.8690843785303303E-5</v>
      </c>
      <c r="P140" s="17">
        <v>1.9768482576833099E-2</v>
      </c>
      <c r="Q140" s="19">
        <v>11.2725022575765</v>
      </c>
      <c r="R140" s="19">
        <v>6.0080091950933001</v>
      </c>
    </row>
    <row r="141" spans="2:18">
      <c r="B141" s="1" t="s">
        <v>73</v>
      </c>
      <c r="C141" s="1" t="s">
        <v>74</v>
      </c>
      <c r="D141" s="1" t="s">
        <v>48</v>
      </c>
      <c r="E141" s="1" t="s">
        <v>49</v>
      </c>
      <c r="F141" s="26">
        <v>18777</v>
      </c>
      <c r="G141" s="26">
        <v>119</v>
      </c>
      <c r="H141" s="17">
        <f t="shared" si="2"/>
        <v>6.3375406081908718E-3</v>
      </c>
      <c r="I141" s="26">
        <v>3757</v>
      </c>
      <c r="J141" s="26">
        <v>88</v>
      </c>
      <c r="K141" s="17">
        <v>2.3422943428158802E-2</v>
      </c>
      <c r="L141" s="16">
        <v>3.7789800844599601</v>
      </c>
      <c r="M141" s="16">
        <v>2.8537065649778901</v>
      </c>
      <c r="N141" s="16">
        <v>5.0042603027251404</v>
      </c>
      <c r="O141" s="18">
        <v>1.7216579770861499E-20</v>
      </c>
      <c r="P141" s="17">
        <v>6.9899313869697794E-18</v>
      </c>
      <c r="Q141" s="19">
        <v>8.2075059904945693</v>
      </c>
      <c r="R141" s="19">
        <v>5.5416111369505199</v>
      </c>
    </row>
    <row r="142" spans="2:18">
      <c r="B142" s="1" t="s">
        <v>44</v>
      </c>
      <c r="C142" s="1" t="s">
        <v>45</v>
      </c>
      <c r="D142" s="1" t="s">
        <v>48</v>
      </c>
      <c r="E142" s="1" t="s">
        <v>49</v>
      </c>
      <c r="F142" s="26">
        <v>18777</v>
      </c>
      <c r="G142" s="26">
        <v>1008</v>
      </c>
      <c r="H142" s="17">
        <f t="shared" si="2"/>
        <v>5.3682696916440328E-2</v>
      </c>
      <c r="I142" s="26">
        <v>3757</v>
      </c>
      <c r="J142" s="26">
        <v>316</v>
      </c>
      <c r="K142" s="17">
        <v>8.4109663963317899E-2</v>
      </c>
      <c r="L142" s="16">
        <v>1.6211026517531399</v>
      </c>
      <c r="M142" s="16">
        <v>1.4170900131850299</v>
      </c>
      <c r="N142" s="16">
        <v>1.8544861533633099</v>
      </c>
      <c r="O142" s="18">
        <v>1.9240569550269701E-12</v>
      </c>
      <c r="P142" s="17">
        <v>7.8116712374095099E-10</v>
      </c>
      <c r="Q142" s="19">
        <v>8.5507715545964196</v>
      </c>
      <c r="R142" s="19">
        <v>5.2237584331037104</v>
      </c>
    </row>
    <row r="143" spans="2:18">
      <c r="B143" s="1" t="s">
        <v>59</v>
      </c>
      <c r="C143" s="1" t="s">
        <v>60</v>
      </c>
      <c r="D143" s="1" t="s">
        <v>48</v>
      </c>
      <c r="E143" s="1" t="s">
        <v>49</v>
      </c>
      <c r="F143" s="26">
        <v>18777</v>
      </c>
      <c r="G143" s="26">
        <v>426</v>
      </c>
      <c r="H143" s="17">
        <f t="shared" si="2"/>
        <v>2.2687330244447995E-2</v>
      </c>
      <c r="I143" s="26">
        <v>3757</v>
      </c>
      <c r="J143" s="26">
        <v>135</v>
      </c>
      <c r="K143" s="17">
        <v>3.5932924598455401E-2</v>
      </c>
      <c r="L143" s="16">
        <v>1.5450777647893901</v>
      </c>
      <c r="M143" s="16">
        <v>1.26666731062875</v>
      </c>
      <c r="N143" s="16">
        <v>1.88468217282846</v>
      </c>
      <c r="O143" s="18">
        <v>1.77175298691728E-5</v>
      </c>
      <c r="P143" s="17">
        <v>7.1933171268841597E-3</v>
      </c>
      <c r="Q143" s="19">
        <v>7.8339997317859096</v>
      </c>
      <c r="R143" s="19">
        <v>5.1711029025839901</v>
      </c>
    </row>
    <row r="144" spans="2:18">
      <c r="B144" s="1" t="s">
        <v>85</v>
      </c>
      <c r="C144" s="1" t="s">
        <v>86</v>
      </c>
      <c r="D144" s="1" t="s">
        <v>48</v>
      </c>
      <c r="E144" s="1" t="s">
        <v>49</v>
      </c>
      <c r="F144" s="26">
        <v>18777</v>
      </c>
      <c r="G144" s="26">
        <v>378</v>
      </c>
      <c r="H144" s="17">
        <f t="shared" si="2"/>
        <v>2.0131011343665121E-2</v>
      </c>
      <c r="I144" s="26">
        <v>3757</v>
      </c>
      <c r="J144" s="26">
        <v>212</v>
      </c>
      <c r="K144" s="17">
        <v>5.6428000330925002E-2</v>
      </c>
      <c r="L144" s="16">
        <v>2.8917740608285198</v>
      </c>
      <c r="M144" s="16">
        <v>2.42729013136071</v>
      </c>
      <c r="N144" s="16">
        <v>3.4451411929866</v>
      </c>
      <c r="O144" s="18">
        <v>1.39457787558142E-32</v>
      </c>
      <c r="P144" s="17">
        <v>5.6619861748605497E-30</v>
      </c>
      <c r="Q144" s="19">
        <v>7.4904269099765699</v>
      </c>
      <c r="R144" s="19">
        <v>5.6815930037426803</v>
      </c>
    </row>
    <row r="145" spans="2:18">
      <c r="B145" s="1" t="s">
        <v>79</v>
      </c>
      <c r="C145" s="1" t="s">
        <v>80</v>
      </c>
      <c r="D145" s="1" t="s">
        <v>48</v>
      </c>
      <c r="E145" s="1" t="s">
        <v>49</v>
      </c>
      <c r="F145" s="26">
        <v>18777</v>
      </c>
      <c r="G145" s="26">
        <v>406</v>
      </c>
      <c r="H145" s="17">
        <f t="shared" si="2"/>
        <v>2.1622197369121798E-2</v>
      </c>
      <c r="I145" s="26">
        <v>3757</v>
      </c>
      <c r="J145" s="26">
        <v>124</v>
      </c>
      <c r="K145" s="17">
        <v>3.3005058765411398E-2</v>
      </c>
      <c r="L145" s="16">
        <v>1.5269195886267899</v>
      </c>
      <c r="M145" s="16">
        <v>1.2410846756931999</v>
      </c>
      <c r="N145" s="16">
        <v>1.8785853018690799</v>
      </c>
      <c r="O145" s="18">
        <v>6.2709012588988702E-5</v>
      </c>
      <c r="P145" s="17">
        <v>2.5459859111129399E-2</v>
      </c>
      <c r="Q145" s="19">
        <v>9.0302871698561695</v>
      </c>
      <c r="R145" s="19">
        <v>5.5702944847057703</v>
      </c>
    </row>
    <row r="146" spans="2:18">
      <c r="B146" s="20" t="s">
        <v>61</v>
      </c>
      <c r="C146" s="20" t="s">
        <v>62</v>
      </c>
      <c r="F146" s="26"/>
      <c r="G146" s="26"/>
      <c r="I146" s="26"/>
      <c r="J146" s="26"/>
      <c r="Q146" s="19">
        <v>8.2388246829507992</v>
      </c>
      <c r="R146" s="19">
        <v>5.7456670344123504</v>
      </c>
    </row>
    <row r="147" spans="2:18">
      <c r="B147" s="1" t="s">
        <v>36</v>
      </c>
      <c r="C147" s="1" t="s">
        <v>37</v>
      </c>
      <c r="D147" s="1" t="s">
        <v>61</v>
      </c>
      <c r="E147" s="1" t="s">
        <v>62</v>
      </c>
      <c r="F147" s="26">
        <v>6928</v>
      </c>
      <c r="G147" s="26">
        <v>132</v>
      </c>
      <c r="H147" s="17">
        <f t="shared" si="2"/>
        <v>1.9053117782909929E-2</v>
      </c>
      <c r="I147" s="26">
        <v>1387</v>
      </c>
      <c r="J147" s="26">
        <v>72</v>
      </c>
      <c r="K147" s="17">
        <v>5.1910597831010798E-2</v>
      </c>
      <c r="L147" s="16">
        <v>2.83352133768798</v>
      </c>
      <c r="M147" s="16">
        <v>2.0818347708491398</v>
      </c>
      <c r="N147" s="16">
        <v>3.8566188266027801</v>
      </c>
      <c r="O147" s="18">
        <v>3.5457271412714601E-11</v>
      </c>
      <c r="P147" s="17">
        <v>1.43956521935621E-8</v>
      </c>
      <c r="Q147" s="19">
        <v>10.628369303609</v>
      </c>
      <c r="R147" s="19">
        <v>6.0891061911424398</v>
      </c>
    </row>
    <row r="148" spans="2:18">
      <c r="B148" s="1" t="s">
        <v>53</v>
      </c>
      <c r="C148" s="1" t="s">
        <v>54</v>
      </c>
      <c r="D148" s="1" t="s">
        <v>61</v>
      </c>
      <c r="E148" s="1" t="s">
        <v>62</v>
      </c>
      <c r="F148" s="26">
        <v>6928</v>
      </c>
      <c r="G148" s="26">
        <v>168</v>
      </c>
      <c r="H148" s="17">
        <f t="shared" si="2"/>
        <v>2.4249422632794459E-2</v>
      </c>
      <c r="I148" s="26">
        <v>1387</v>
      </c>
      <c r="J148" s="26">
        <v>66</v>
      </c>
      <c r="K148" s="17">
        <v>4.7584716230630902E-2</v>
      </c>
      <c r="L148" s="16">
        <v>2.0045330298033401</v>
      </c>
      <c r="M148" s="16">
        <v>1.4899183841685799</v>
      </c>
      <c r="N148" s="16">
        <v>2.6968944811126701</v>
      </c>
      <c r="O148" s="18">
        <v>4.3491452266682903E-6</v>
      </c>
      <c r="P148" s="17">
        <v>1.76575296202733E-3</v>
      </c>
      <c r="Q148" s="19">
        <v>11.779510846579599</v>
      </c>
      <c r="R148" s="19">
        <v>6.1720114939900803</v>
      </c>
    </row>
    <row r="149" spans="2:18">
      <c r="B149" s="1" t="s">
        <v>40</v>
      </c>
      <c r="C149" s="1" t="s">
        <v>41</v>
      </c>
      <c r="D149" s="1" t="s">
        <v>61</v>
      </c>
      <c r="E149" s="1" t="s">
        <v>62</v>
      </c>
      <c r="F149" s="26">
        <v>6928</v>
      </c>
      <c r="G149" s="26">
        <v>71</v>
      </c>
      <c r="H149" s="17">
        <f t="shared" si="2"/>
        <v>1.0248267898383371E-2</v>
      </c>
      <c r="I149" s="26">
        <v>1387</v>
      </c>
      <c r="J149" s="26">
        <v>35</v>
      </c>
      <c r="K149" s="17">
        <v>2.52343192696571E-2</v>
      </c>
      <c r="L149" s="16">
        <v>2.48919581084516</v>
      </c>
      <c r="M149" s="16">
        <v>1.64385871525903</v>
      </c>
      <c r="N149" s="16">
        <v>3.76923863785504</v>
      </c>
      <c r="O149" s="18">
        <v>1.64806507850898E-5</v>
      </c>
      <c r="P149" s="17">
        <v>6.6911442187464502E-3</v>
      </c>
      <c r="Q149" s="19">
        <v>10.0136015578585</v>
      </c>
      <c r="R149" s="19">
        <v>6.2097620350352098</v>
      </c>
    </row>
    <row r="150" spans="2:18">
      <c r="B150" s="1" t="s">
        <v>46</v>
      </c>
      <c r="C150" s="1" t="s">
        <v>47</v>
      </c>
      <c r="D150" s="1" t="s">
        <v>61</v>
      </c>
      <c r="E150" s="1" t="s">
        <v>62</v>
      </c>
      <c r="F150" s="26">
        <v>6928</v>
      </c>
      <c r="G150" s="26">
        <v>82</v>
      </c>
      <c r="H150" s="17">
        <f t="shared" si="2"/>
        <v>1.1836027713625866E-2</v>
      </c>
      <c r="I150" s="26">
        <v>1387</v>
      </c>
      <c r="J150" s="26">
        <v>37</v>
      </c>
      <c r="K150" s="17">
        <v>2.6676280423998801E-2</v>
      </c>
      <c r="L150" s="16">
        <v>2.2892916143790099</v>
      </c>
      <c r="M150" s="16">
        <v>1.5287629489725001</v>
      </c>
      <c r="N150" s="16">
        <v>3.42816791785049</v>
      </c>
      <c r="O150" s="18">
        <v>5.81275483839389E-5</v>
      </c>
      <c r="P150" s="17">
        <v>2.3599784643879199E-2</v>
      </c>
      <c r="Q150" s="19">
        <v>7.6690482363795596</v>
      </c>
      <c r="R150" s="19">
        <v>5.2068474184969897</v>
      </c>
    </row>
    <row r="151" spans="2:18">
      <c r="B151" s="1" t="s">
        <v>48</v>
      </c>
      <c r="C151" s="1" t="s">
        <v>49</v>
      </c>
      <c r="D151" s="1" t="s">
        <v>61</v>
      </c>
      <c r="E151" s="1" t="s">
        <v>62</v>
      </c>
      <c r="F151" s="26">
        <v>6928</v>
      </c>
      <c r="G151" s="26">
        <v>194</v>
      </c>
      <c r="H151" s="17">
        <f t="shared" si="2"/>
        <v>2.8002309468822172E-2</v>
      </c>
      <c r="I151" s="26">
        <v>1387</v>
      </c>
      <c r="J151" s="26">
        <v>101</v>
      </c>
      <c r="K151" s="17">
        <v>7.2819031774997697E-2</v>
      </c>
      <c r="L151" s="16">
        <v>2.7478653850717198</v>
      </c>
      <c r="M151" s="16">
        <v>2.1307607743140702</v>
      </c>
      <c r="N151" s="16">
        <v>3.5436940014563798</v>
      </c>
      <c r="O151" s="18">
        <v>6.7365620944118501E-15</v>
      </c>
      <c r="P151" s="17">
        <v>2.73504421033121E-12</v>
      </c>
      <c r="Q151" s="19">
        <v>7.84160254443933</v>
      </c>
      <c r="R151" s="19">
        <v>5.5315805363845003</v>
      </c>
    </row>
    <row r="152" spans="2:18">
      <c r="B152" s="1" t="s">
        <v>79</v>
      </c>
      <c r="C152" s="1" t="s">
        <v>80</v>
      </c>
      <c r="D152" s="1" t="s">
        <v>61</v>
      </c>
      <c r="E152" s="1" t="s">
        <v>62</v>
      </c>
      <c r="F152" s="26">
        <v>6928</v>
      </c>
      <c r="G152" s="26">
        <v>144</v>
      </c>
      <c r="H152" s="17">
        <f t="shared" si="2"/>
        <v>2.0785219399538105E-2</v>
      </c>
      <c r="I152" s="26">
        <v>1387</v>
      </c>
      <c r="J152" s="26">
        <v>60</v>
      </c>
      <c r="K152" s="17">
        <v>4.3258830904960598E-2</v>
      </c>
      <c r="L152" s="16">
        <v>2.10698205540095</v>
      </c>
      <c r="M152" s="16">
        <v>1.5420539195763301</v>
      </c>
      <c r="N152" s="16">
        <v>2.8788703983848398</v>
      </c>
      <c r="O152" s="18">
        <v>2.87527912929893E-6</v>
      </c>
      <c r="P152" s="17">
        <v>1.1673633264953701E-3</v>
      </c>
      <c r="Q152" s="19">
        <v>9.0302871698561695</v>
      </c>
      <c r="R152" s="19">
        <v>5.5702944847057703</v>
      </c>
    </row>
    <row r="153" spans="2:18">
      <c r="B153" s="20" t="s">
        <v>87</v>
      </c>
      <c r="C153" s="20" t="s">
        <v>88</v>
      </c>
      <c r="F153" s="26"/>
      <c r="G153" s="26"/>
      <c r="I153" s="26"/>
      <c r="J153" s="26"/>
      <c r="Q153" s="19">
        <v>6.9287680123666497</v>
      </c>
      <c r="R153" s="19">
        <v>5.1295721807209196</v>
      </c>
    </row>
    <row r="154" spans="2:18">
      <c r="B154" s="1" t="s">
        <v>36</v>
      </c>
      <c r="C154" s="1" t="s">
        <v>37</v>
      </c>
      <c r="D154" s="1" t="s">
        <v>87</v>
      </c>
      <c r="E154" s="27" t="s">
        <v>88</v>
      </c>
      <c r="F154" s="26">
        <v>7358</v>
      </c>
      <c r="G154" s="26">
        <v>92</v>
      </c>
      <c r="H154" s="17">
        <f t="shared" si="2"/>
        <v>1.2503397662408263E-2</v>
      </c>
      <c r="I154" s="26">
        <v>1473</v>
      </c>
      <c r="J154" s="26">
        <v>58</v>
      </c>
      <c r="K154" s="17">
        <v>3.9375424385070801E-2</v>
      </c>
      <c r="L154" s="16">
        <v>3.1202953259535899</v>
      </c>
      <c r="M154" s="16">
        <v>2.20382389629173</v>
      </c>
      <c r="N154" s="16">
        <v>4.4178860831623297</v>
      </c>
      <c r="O154" s="18">
        <v>1.4192828917383801E-10</v>
      </c>
      <c r="P154" s="17">
        <v>5.7622885404578199E-8</v>
      </c>
      <c r="Q154" s="19">
        <v>10.628369303609</v>
      </c>
      <c r="R154" s="19">
        <v>6.0891061911424398</v>
      </c>
    </row>
    <row r="155" spans="2:18">
      <c r="B155" s="1" t="s">
        <v>53</v>
      </c>
      <c r="C155" s="1" t="s">
        <v>54</v>
      </c>
      <c r="D155" s="1" t="s">
        <v>87</v>
      </c>
      <c r="E155" s="27" t="s">
        <v>88</v>
      </c>
      <c r="F155" s="26">
        <v>7358</v>
      </c>
      <c r="G155" s="26">
        <v>197</v>
      </c>
      <c r="H155" s="17">
        <f t="shared" si="2"/>
        <v>2.6773579777113345E-2</v>
      </c>
      <c r="I155" s="26">
        <v>1473</v>
      </c>
      <c r="J155" s="26">
        <v>73</v>
      </c>
      <c r="K155" s="17">
        <v>4.9558725208044101E-2</v>
      </c>
      <c r="L155" s="16">
        <v>1.8946126664201299</v>
      </c>
      <c r="M155" s="16">
        <v>1.4288495979114799</v>
      </c>
      <c r="N155" s="16">
        <v>2.5122008369574802</v>
      </c>
      <c r="O155" s="18">
        <v>9.0370992162398805E-6</v>
      </c>
      <c r="P155" s="17">
        <v>3.6690622817933901E-3</v>
      </c>
      <c r="Q155" s="19">
        <v>11.779510846579599</v>
      </c>
      <c r="R155" s="19">
        <v>6.1720114939900803</v>
      </c>
    </row>
    <row r="156" spans="2:18">
      <c r="B156" s="1" t="s">
        <v>71</v>
      </c>
      <c r="C156" s="1" t="s">
        <v>72</v>
      </c>
      <c r="D156" s="1" t="s">
        <v>87</v>
      </c>
      <c r="E156" s="27" t="s">
        <v>88</v>
      </c>
      <c r="F156" s="26">
        <v>7358</v>
      </c>
      <c r="G156" s="26">
        <v>89</v>
      </c>
      <c r="H156" s="17">
        <f t="shared" si="2"/>
        <v>1.2095678173416689E-2</v>
      </c>
      <c r="I156" s="26">
        <v>1473</v>
      </c>
      <c r="J156" s="26">
        <v>45</v>
      </c>
      <c r="K156" s="17">
        <v>3.0549898743629501E-2</v>
      </c>
      <c r="L156" s="16">
        <v>2.6449947612933302</v>
      </c>
      <c r="M156" s="16">
        <v>1.82428913137505</v>
      </c>
      <c r="N156" s="16">
        <v>3.8349169366568399</v>
      </c>
      <c r="O156" s="18">
        <v>2.8681185408278298E-7</v>
      </c>
      <c r="P156" s="17">
        <v>1.1644561275761001E-4</v>
      </c>
      <c r="Q156" s="19">
        <v>7.1480157100836301</v>
      </c>
      <c r="R156" s="19">
        <v>4.6950946095661603</v>
      </c>
    </row>
    <row r="157" spans="2:18">
      <c r="B157" s="1" t="s">
        <v>44</v>
      </c>
      <c r="C157" s="1" t="s">
        <v>45</v>
      </c>
      <c r="D157" s="1" t="s">
        <v>87</v>
      </c>
      <c r="E157" s="27" t="s">
        <v>88</v>
      </c>
      <c r="F157" s="26">
        <v>7358</v>
      </c>
      <c r="G157" s="26">
        <v>416</v>
      </c>
      <c r="H157" s="17">
        <f t="shared" si="2"/>
        <v>5.6537102473498232E-2</v>
      </c>
      <c r="I157" s="26">
        <v>1473</v>
      </c>
      <c r="J157" s="26">
        <v>123</v>
      </c>
      <c r="K157" s="17">
        <v>8.3503052592277499E-2</v>
      </c>
      <c r="L157" s="16">
        <v>1.53470045762783</v>
      </c>
      <c r="M157" s="16">
        <v>1.2399975428202299</v>
      </c>
      <c r="N157" s="16">
        <v>1.89944367896585</v>
      </c>
      <c r="O157" s="18">
        <v>8.2423567530621097E-5</v>
      </c>
      <c r="P157" s="17">
        <v>3.3463968417432197E-2</v>
      </c>
      <c r="Q157" s="19">
        <v>8.5507715545964196</v>
      </c>
      <c r="R157" s="19">
        <v>5.2237584331037104</v>
      </c>
    </row>
    <row r="158" spans="2:18">
      <c r="B158" s="1" t="s">
        <v>46</v>
      </c>
      <c r="C158" s="1" t="s">
        <v>47</v>
      </c>
      <c r="D158" s="1" t="s">
        <v>87</v>
      </c>
      <c r="E158" s="27" t="s">
        <v>88</v>
      </c>
      <c r="F158" s="26">
        <v>7358</v>
      </c>
      <c r="G158" s="26">
        <v>72</v>
      </c>
      <c r="H158" s="17">
        <f t="shared" si="2"/>
        <v>9.7852677357977719E-3</v>
      </c>
      <c r="I158" s="26">
        <v>1473</v>
      </c>
      <c r="J158" s="26">
        <v>33</v>
      </c>
      <c r="K158" s="17">
        <v>2.24032588303089E-2</v>
      </c>
      <c r="L158" s="16">
        <v>2.3013694665311299</v>
      </c>
      <c r="M158" s="16">
        <v>1.5121699638475501</v>
      </c>
      <c r="N158" s="16">
        <v>3.50245114511196</v>
      </c>
      <c r="O158" s="18">
        <v>1.0024495457458399E-4</v>
      </c>
      <c r="P158" s="17">
        <v>4.0699451557281101E-2</v>
      </c>
      <c r="Q158" s="19">
        <v>7.6690482363795596</v>
      </c>
      <c r="R158" s="19">
        <v>5.2068474184969897</v>
      </c>
    </row>
    <row r="159" spans="2:18">
      <c r="B159" s="1" t="s">
        <v>59</v>
      </c>
      <c r="C159" s="1" t="s">
        <v>60</v>
      </c>
      <c r="D159" s="1" t="s">
        <v>87</v>
      </c>
      <c r="E159" s="27" t="s">
        <v>88</v>
      </c>
      <c r="F159" s="26">
        <v>7358</v>
      </c>
      <c r="G159" s="26">
        <v>168</v>
      </c>
      <c r="H159" s="17">
        <f t="shared" si="2"/>
        <v>2.2832291383528134E-2</v>
      </c>
      <c r="I159" s="26">
        <v>1473</v>
      </c>
      <c r="J159" s="26">
        <v>76</v>
      </c>
      <c r="K159" s="17">
        <v>5.1595382392406498E-2</v>
      </c>
      <c r="L159" s="16">
        <v>2.2552325245109102</v>
      </c>
      <c r="M159" s="16">
        <v>1.69764152643469</v>
      </c>
      <c r="N159" s="16">
        <v>2.9959644956926699</v>
      </c>
      <c r="O159" s="18">
        <v>1.9973680577261902E-8</v>
      </c>
      <c r="P159" s="17">
        <v>8.1093143143683404E-6</v>
      </c>
      <c r="Q159" s="19">
        <v>7.8339997317859096</v>
      </c>
      <c r="R159" s="19">
        <v>5.1711029025839901</v>
      </c>
    </row>
    <row r="160" spans="2:18">
      <c r="B160" s="1" t="s">
        <v>77</v>
      </c>
      <c r="C160" s="1" t="s">
        <v>78</v>
      </c>
      <c r="D160" s="1" t="s">
        <v>87</v>
      </c>
      <c r="E160" s="27" t="s">
        <v>88</v>
      </c>
      <c r="F160" s="26">
        <v>7358</v>
      </c>
      <c r="G160" s="26">
        <v>194</v>
      </c>
      <c r="H160" s="17">
        <f t="shared" si="2"/>
        <v>2.6365860288121771E-2</v>
      </c>
      <c r="I160" s="26">
        <v>1473</v>
      </c>
      <c r="J160" s="26">
        <v>86</v>
      </c>
      <c r="K160" s="17">
        <v>5.8384250849485397E-2</v>
      </c>
      <c r="L160" s="16">
        <v>2.3284413270228601</v>
      </c>
      <c r="M160" s="16">
        <v>1.7813704160916499</v>
      </c>
      <c r="N160" s="16">
        <v>3.04352141722614</v>
      </c>
      <c r="O160" s="18">
        <v>6.1930627669846904E-10</v>
      </c>
      <c r="P160" s="17">
        <v>2.5143834833957903E-7</v>
      </c>
      <c r="Q160" s="19">
        <v>6.5117762421158698</v>
      </c>
      <c r="R160" s="19">
        <v>4.9900447280641096</v>
      </c>
    </row>
    <row r="161" spans="2:18">
      <c r="B161" s="1" t="s">
        <v>85</v>
      </c>
      <c r="C161" s="1" t="s">
        <v>86</v>
      </c>
      <c r="D161" s="1" t="s">
        <v>87</v>
      </c>
      <c r="E161" s="27" t="s">
        <v>88</v>
      </c>
      <c r="F161" s="26">
        <v>7358</v>
      </c>
      <c r="G161" s="26">
        <v>176</v>
      </c>
      <c r="H161" s="17">
        <f t="shared" si="2"/>
        <v>2.3919543354172328E-2</v>
      </c>
      <c r="I161" s="26">
        <v>1473</v>
      </c>
      <c r="J161" s="26">
        <v>61</v>
      </c>
      <c r="K161" s="17">
        <v>4.1412085294723497E-2</v>
      </c>
      <c r="L161" s="16">
        <v>1.8086875303150201</v>
      </c>
      <c r="M161" s="16">
        <v>1.3393077118662899</v>
      </c>
      <c r="N161" s="16">
        <v>2.44256831595369</v>
      </c>
      <c r="O161" s="18">
        <v>1.10720709653928E-4</v>
      </c>
      <c r="P161" s="17">
        <v>4.4952608119494898E-2</v>
      </c>
      <c r="Q161" s="19">
        <v>7.4904269099765699</v>
      </c>
      <c r="R161" s="19">
        <v>5.6815930037426803</v>
      </c>
    </row>
    <row r="162" spans="2:18">
      <c r="B162" s="1" t="s">
        <v>67</v>
      </c>
      <c r="C162" s="1" t="s">
        <v>68</v>
      </c>
      <c r="D162" s="1" t="s">
        <v>87</v>
      </c>
      <c r="E162" s="27" t="s">
        <v>88</v>
      </c>
      <c r="F162" s="26">
        <v>7358</v>
      </c>
      <c r="G162" s="26">
        <v>61</v>
      </c>
      <c r="H162" s="17">
        <f t="shared" si="2"/>
        <v>8.2902962761620003E-3</v>
      </c>
      <c r="I162" s="26">
        <v>1473</v>
      </c>
      <c r="J162" s="26">
        <v>36</v>
      </c>
      <c r="K162" s="17">
        <v>2.4439917877316499E-2</v>
      </c>
      <c r="L162" s="16">
        <v>2.9516692598196399</v>
      </c>
      <c r="M162" s="16">
        <v>1.9367370766281999</v>
      </c>
      <c r="N162" s="16">
        <v>4.4984688549114402</v>
      </c>
      <c r="O162" s="18">
        <v>4.7886238183784295E-7</v>
      </c>
      <c r="P162" s="17">
        <v>1.94418127026164E-4</v>
      </c>
      <c r="Q162" s="19">
        <v>9.2887795239955508</v>
      </c>
      <c r="R162" s="19">
        <v>5.8314267300593299</v>
      </c>
    </row>
    <row r="163" spans="2:18">
      <c r="B163" s="1" t="s">
        <v>48</v>
      </c>
      <c r="C163" s="1" t="s">
        <v>49</v>
      </c>
      <c r="D163" s="1" t="s">
        <v>87</v>
      </c>
      <c r="E163" s="27" t="s">
        <v>88</v>
      </c>
      <c r="F163" s="26">
        <v>7358</v>
      </c>
      <c r="G163" s="26">
        <v>241</v>
      </c>
      <c r="H163" s="17">
        <f t="shared" si="2"/>
        <v>3.2753465615656431E-2</v>
      </c>
      <c r="I163" s="26">
        <v>1473</v>
      </c>
      <c r="J163" s="26">
        <v>84</v>
      </c>
      <c r="K163" s="17">
        <v>5.7026475667953498E-2</v>
      </c>
      <c r="L163" s="16">
        <v>1.80210846640385</v>
      </c>
      <c r="M163" s="16">
        <v>1.3937482138806001</v>
      </c>
      <c r="N163" s="16">
        <v>2.33011593653791</v>
      </c>
      <c r="O163" s="18">
        <v>7.0469984946273798E-6</v>
      </c>
      <c r="P163" s="17">
        <v>2.86108138881872E-3</v>
      </c>
      <c r="Q163" s="19">
        <v>7.84160254443933</v>
      </c>
      <c r="R163" s="19">
        <v>5.5315805363845003</v>
      </c>
    </row>
    <row r="164" spans="2:18">
      <c r="B164" s="1" t="s">
        <v>61</v>
      </c>
      <c r="C164" s="1" t="s">
        <v>62</v>
      </c>
      <c r="D164" s="1" t="s">
        <v>87</v>
      </c>
      <c r="E164" s="27" t="s">
        <v>88</v>
      </c>
      <c r="F164" s="26">
        <v>7358</v>
      </c>
      <c r="G164" s="26">
        <v>84</v>
      </c>
      <c r="H164" s="17">
        <f t="shared" si="2"/>
        <v>1.1416145691764067E-2</v>
      </c>
      <c r="I164" s="26">
        <v>1473</v>
      </c>
      <c r="J164" s="26">
        <v>63</v>
      </c>
      <c r="K164" s="17">
        <v>4.2769856750965098E-2</v>
      </c>
      <c r="L164" s="16">
        <v>3.8799065230549599</v>
      </c>
      <c r="M164" s="16">
        <v>2.7719991320359099</v>
      </c>
      <c r="N164" s="16">
        <v>5.43062025296818</v>
      </c>
      <c r="O164" s="18">
        <v>2.7215258526944201E-15</v>
      </c>
      <c r="P164" s="17">
        <v>1.1049394961939399E-12</v>
      </c>
      <c r="Q164" s="19">
        <v>8.2388246829507992</v>
      </c>
      <c r="R164" s="19">
        <v>5.7456670344123504</v>
      </c>
    </row>
    <row r="165" spans="2:18">
      <c r="B165" s="1" t="s">
        <v>79</v>
      </c>
      <c r="C165" s="1" t="s">
        <v>80</v>
      </c>
      <c r="D165" s="1" t="s">
        <v>87</v>
      </c>
      <c r="E165" s="27" t="s">
        <v>88</v>
      </c>
      <c r="F165" s="26">
        <v>7358</v>
      </c>
      <c r="G165" s="26">
        <v>198</v>
      </c>
      <c r="H165" s="17">
        <f t="shared" si="2"/>
        <v>2.6909486273443872E-2</v>
      </c>
      <c r="I165" s="26">
        <v>1473</v>
      </c>
      <c r="J165" s="26">
        <v>96</v>
      </c>
      <c r="K165" s="17">
        <v>6.5173119306564303E-2</v>
      </c>
      <c r="L165" s="16">
        <v>2.5334774952012999</v>
      </c>
      <c r="M165" s="16">
        <v>1.9666735693317301</v>
      </c>
      <c r="N165" s="16">
        <v>3.2636367919829299</v>
      </c>
      <c r="O165" s="18">
        <v>6.2750854922077E-13</v>
      </c>
      <c r="P165" s="17">
        <v>2.5476847098363298E-10</v>
      </c>
      <c r="Q165" s="19">
        <v>9.0302871698561695</v>
      </c>
      <c r="R165" s="19">
        <v>5.5702944847057703</v>
      </c>
    </row>
    <row r="166" spans="2:18">
      <c r="B166" s="1" t="s">
        <v>81</v>
      </c>
      <c r="C166" s="1" t="s">
        <v>82</v>
      </c>
      <c r="D166" s="1" t="s">
        <v>87</v>
      </c>
      <c r="E166" s="27" t="s">
        <v>88</v>
      </c>
      <c r="F166" s="26">
        <v>7358</v>
      </c>
      <c r="G166" s="26">
        <v>62</v>
      </c>
      <c r="H166" s="17">
        <f t="shared" si="2"/>
        <v>8.4262027724925255E-3</v>
      </c>
      <c r="I166" s="26">
        <v>1473</v>
      </c>
      <c r="J166" s="26">
        <v>36</v>
      </c>
      <c r="K166" s="17">
        <v>2.4439917877316499E-2</v>
      </c>
      <c r="L166" s="16">
        <v>2.95050092383606</v>
      </c>
      <c r="M166" s="16">
        <v>1.94915641735553</v>
      </c>
      <c r="N166" s="16">
        <v>4.4662683938769696</v>
      </c>
      <c r="O166" s="18">
        <v>3.1348442164155199E-7</v>
      </c>
      <c r="P166" s="17">
        <v>1.2727467518646999E-4</v>
      </c>
      <c r="Q166" s="19">
        <v>7.0277776570119199</v>
      </c>
      <c r="R166" s="19">
        <v>5.2713251864097304</v>
      </c>
    </row>
    <row r="167" spans="2:18">
      <c r="B167" s="1" t="s">
        <v>50</v>
      </c>
      <c r="C167" s="1" t="s">
        <v>51</v>
      </c>
      <c r="D167" s="1" t="s">
        <v>87</v>
      </c>
      <c r="E167" s="27" t="s">
        <v>88</v>
      </c>
      <c r="F167" s="26">
        <v>7358</v>
      </c>
      <c r="G167" s="26">
        <v>224</v>
      </c>
      <c r="H167" s="17">
        <f t="shared" si="2"/>
        <v>3.0443055178037508E-2</v>
      </c>
      <c r="I167" s="26">
        <v>1473</v>
      </c>
      <c r="J167" s="26">
        <v>118</v>
      </c>
      <c r="K167" s="17">
        <v>8.0108620226383195E-2</v>
      </c>
      <c r="L167" s="16">
        <v>2.7887159302149098</v>
      </c>
      <c r="M167" s="16">
        <v>2.2004877248958099</v>
      </c>
      <c r="N167" s="16">
        <v>3.5341876491506699</v>
      </c>
      <c r="O167" s="18">
        <v>2.1582080215651801E-17</v>
      </c>
      <c r="P167" s="17">
        <v>8.76232456755461E-15</v>
      </c>
      <c r="Q167" s="19">
        <v>6.8222041650171299</v>
      </c>
      <c r="R167" s="19">
        <v>4.8587142814220199</v>
      </c>
    </row>
    <row r="168" spans="2:18">
      <c r="B168" s="20" t="s">
        <v>79</v>
      </c>
      <c r="C168" s="20" t="s">
        <v>80</v>
      </c>
      <c r="F168" s="26"/>
      <c r="G168" s="26"/>
      <c r="I168" s="26"/>
      <c r="J168" s="26"/>
      <c r="Q168" s="19">
        <v>9.0302871698561695</v>
      </c>
      <c r="R168" s="19">
        <v>5.5702944847057703</v>
      </c>
    </row>
    <row r="169" spans="2:18">
      <c r="B169" s="1" t="s">
        <v>36</v>
      </c>
      <c r="C169" s="1" t="s">
        <v>37</v>
      </c>
      <c r="D169" s="1" t="s">
        <v>79</v>
      </c>
      <c r="E169" s="1" t="s">
        <v>80</v>
      </c>
      <c r="F169" s="26">
        <v>11614</v>
      </c>
      <c r="G169" s="26">
        <v>139</v>
      </c>
      <c r="H169" s="17">
        <f t="shared" si="2"/>
        <v>1.1968314103667986E-2</v>
      </c>
      <c r="I169" s="26">
        <v>2324</v>
      </c>
      <c r="J169" s="26">
        <v>96</v>
      </c>
      <c r="K169" s="17">
        <v>4.1308090090751703E-2</v>
      </c>
      <c r="L169" s="16">
        <v>3.4728037896458499</v>
      </c>
      <c r="M169" s="16">
        <v>2.6267417994909001</v>
      </c>
      <c r="N169" s="16">
        <v>4.5913786287316203</v>
      </c>
      <c r="O169" s="18">
        <v>2.3522299328242801E-18</v>
      </c>
      <c r="P169" s="17">
        <v>9.5500535272665804E-16</v>
      </c>
      <c r="Q169" s="19">
        <v>10.628369303609</v>
      </c>
      <c r="R169" s="19">
        <v>6.0891061911424398</v>
      </c>
    </row>
    <row r="170" spans="2:18">
      <c r="B170" s="1" t="s">
        <v>53</v>
      </c>
      <c r="C170" s="1" t="s">
        <v>54</v>
      </c>
      <c r="D170" s="1" t="s">
        <v>79</v>
      </c>
      <c r="E170" s="1" t="s">
        <v>80</v>
      </c>
      <c r="F170" s="26">
        <v>11614</v>
      </c>
      <c r="G170" s="26">
        <v>285</v>
      </c>
      <c r="H170" s="17">
        <f t="shared" si="2"/>
        <v>2.4539349061477526E-2</v>
      </c>
      <c r="I170" s="26">
        <v>2324</v>
      </c>
      <c r="J170" s="26">
        <v>97</v>
      </c>
      <c r="K170" s="17">
        <v>4.1738383471965797E-2</v>
      </c>
      <c r="L170" s="16">
        <v>1.73060942545356</v>
      </c>
      <c r="M170" s="16">
        <v>1.3595701647409999</v>
      </c>
      <c r="N170" s="16">
        <v>2.2029087289064302</v>
      </c>
      <c r="O170" s="18">
        <v>8.3934261107106802E-6</v>
      </c>
      <c r="P170" s="17">
        <v>3.4077310009485401E-3</v>
      </c>
      <c r="Q170" s="19">
        <v>11.779510846579599</v>
      </c>
      <c r="R170" s="19">
        <v>6.1720114939900803</v>
      </c>
    </row>
    <row r="171" spans="2:18">
      <c r="B171" s="1" t="s">
        <v>40</v>
      </c>
      <c r="C171" s="1" t="s">
        <v>41</v>
      </c>
      <c r="D171" s="1" t="s">
        <v>79</v>
      </c>
      <c r="E171" s="1" t="s">
        <v>80</v>
      </c>
      <c r="F171" s="26">
        <v>11614</v>
      </c>
      <c r="G171" s="26">
        <v>125</v>
      </c>
      <c r="H171" s="17">
        <f t="shared" si="2"/>
        <v>1.0762872395384881E-2</v>
      </c>
      <c r="I171" s="26">
        <v>2324</v>
      </c>
      <c r="J171" s="26">
        <v>53</v>
      </c>
      <c r="K171" s="17">
        <v>2.28055082261562E-2</v>
      </c>
      <c r="L171" s="16">
        <v>2.0789346504120401</v>
      </c>
      <c r="M171" s="16">
        <v>1.49032471631917</v>
      </c>
      <c r="N171" s="16">
        <v>2.9000185217073402</v>
      </c>
      <c r="O171" s="18">
        <v>1.6374918003508601E-5</v>
      </c>
      <c r="P171" s="17">
        <v>6.6482167094245098E-3</v>
      </c>
      <c r="Q171" s="19">
        <v>10.0136015578585</v>
      </c>
      <c r="R171" s="19">
        <v>6.2097620350352098</v>
      </c>
    </row>
    <row r="172" spans="2:18">
      <c r="B172" s="20" t="s">
        <v>81</v>
      </c>
      <c r="C172" s="20" t="s">
        <v>82</v>
      </c>
      <c r="F172" s="26"/>
      <c r="G172" s="26"/>
      <c r="I172" s="26"/>
      <c r="J172" s="26"/>
      <c r="Q172" s="19">
        <v>7.0277776570119199</v>
      </c>
      <c r="R172" s="19">
        <v>5.2713251864097304</v>
      </c>
    </row>
    <row r="173" spans="2:18">
      <c r="B173" s="1" t="s">
        <v>36</v>
      </c>
      <c r="C173" s="1" t="s">
        <v>37</v>
      </c>
      <c r="D173" s="1" t="s">
        <v>81</v>
      </c>
      <c r="E173" s="1" t="s">
        <v>82</v>
      </c>
      <c r="F173" s="26">
        <v>4500</v>
      </c>
      <c r="G173" s="26">
        <v>59</v>
      </c>
      <c r="H173" s="17">
        <f t="shared" si="2"/>
        <v>1.3111111111111112E-2</v>
      </c>
      <c r="I173" s="26">
        <v>902</v>
      </c>
      <c r="J173" s="26">
        <v>32</v>
      </c>
      <c r="K173" s="17">
        <v>3.54767180979252E-2</v>
      </c>
      <c r="L173" s="16">
        <v>2.8627676189395399</v>
      </c>
      <c r="M173" s="16">
        <v>1.78541733202834</v>
      </c>
      <c r="N173" s="16">
        <v>4.5902088509123402</v>
      </c>
      <c r="O173" s="18">
        <v>1.2639590818642699E-5</v>
      </c>
      <c r="P173" s="17">
        <v>5.1316738723689399E-3</v>
      </c>
      <c r="Q173" s="19">
        <v>10.628369303609</v>
      </c>
      <c r="R173" s="19">
        <v>6.0891061911424398</v>
      </c>
    </row>
    <row r="174" spans="2:18">
      <c r="B174" s="1" t="s">
        <v>71</v>
      </c>
      <c r="C174" s="1" t="s">
        <v>72</v>
      </c>
      <c r="D174" s="1" t="s">
        <v>81</v>
      </c>
      <c r="E174" s="1" t="s">
        <v>82</v>
      </c>
      <c r="F174" s="26">
        <v>4500</v>
      </c>
      <c r="G174" s="26">
        <v>44</v>
      </c>
      <c r="H174" s="17">
        <f t="shared" si="2"/>
        <v>9.7777777777777776E-3</v>
      </c>
      <c r="I174" s="26">
        <v>902</v>
      </c>
      <c r="J174" s="26">
        <v>26</v>
      </c>
      <c r="K174" s="17">
        <v>2.88248341530561E-2</v>
      </c>
      <c r="L174" s="16">
        <v>3.1874657689879902</v>
      </c>
      <c r="M174" s="16">
        <v>1.9210228333117501</v>
      </c>
      <c r="N174" s="16">
        <v>5.2888169012311801</v>
      </c>
      <c r="O174" s="18">
        <v>7.2255479941420601E-6</v>
      </c>
      <c r="P174" s="17">
        <v>2.9335724856216802E-3</v>
      </c>
      <c r="Q174" s="19">
        <v>7.1480157100836301</v>
      </c>
      <c r="R174" s="19">
        <v>4.6950946095661603</v>
      </c>
    </row>
    <row r="175" spans="2:18">
      <c r="B175" s="1" t="s">
        <v>48</v>
      </c>
      <c r="C175" s="1" t="s">
        <v>49</v>
      </c>
      <c r="D175" s="1" t="s">
        <v>81</v>
      </c>
      <c r="E175" s="1" t="s">
        <v>82</v>
      </c>
      <c r="F175" s="26">
        <v>4500</v>
      </c>
      <c r="G175" s="26">
        <v>133</v>
      </c>
      <c r="H175" s="17">
        <f t="shared" si="2"/>
        <v>2.9555555555555557E-2</v>
      </c>
      <c r="I175" s="26">
        <v>902</v>
      </c>
      <c r="J175" s="26">
        <v>64</v>
      </c>
      <c r="K175" s="17">
        <v>7.09534361958504E-2</v>
      </c>
      <c r="L175" s="16">
        <v>2.55138345731535</v>
      </c>
      <c r="M175" s="16">
        <v>1.85419524038439</v>
      </c>
      <c r="N175" s="16">
        <v>3.5107185071367901</v>
      </c>
      <c r="O175" s="18">
        <v>8.8487973966974403E-9</v>
      </c>
      <c r="P175" s="17">
        <v>3.5926117430591598E-6</v>
      </c>
      <c r="Q175" s="19">
        <v>7.84160254443933</v>
      </c>
      <c r="R175" s="19">
        <v>5.5315805363845003</v>
      </c>
    </row>
    <row r="176" spans="2:18">
      <c r="B176" s="1" t="s">
        <v>79</v>
      </c>
      <c r="C176" s="1" t="s">
        <v>80</v>
      </c>
      <c r="D176" s="1" t="s">
        <v>81</v>
      </c>
      <c r="E176" s="1" t="s">
        <v>82</v>
      </c>
      <c r="F176" s="26">
        <v>4500</v>
      </c>
      <c r="G176" s="26">
        <v>108</v>
      </c>
      <c r="H176" s="17">
        <f t="shared" si="2"/>
        <v>2.4E-2</v>
      </c>
      <c r="I176" s="26">
        <v>902</v>
      </c>
      <c r="J176" s="26">
        <v>49</v>
      </c>
      <c r="K176" s="17">
        <v>5.4323725402355201E-2</v>
      </c>
      <c r="L176" s="16">
        <v>2.4220843974921502</v>
      </c>
      <c r="M176" s="16">
        <v>1.6857756704159199</v>
      </c>
      <c r="N176" s="16">
        <v>3.4799961415551399</v>
      </c>
      <c r="O176" s="18">
        <v>1.7159185970387401E-6</v>
      </c>
      <c r="P176" s="17">
        <v>6.9666295039772896E-4</v>
      </c>
      <c r="Q176" s="19">
        <v>9.0302871698561695</v>
      </c>
      <c r="R176" s="19">
        <v>5.5702944847057703</v>
      </c>
    </row>
    <row r="177" spans="2:18">
      <c r="B177" s="1" t="s">
        <v>50</v>
      </c>
      <c r="C177" s="1" t="s">
        <v>51</v>
      </c>
      <c r="D177" s="1" t="s">
        <v>81</v>
      </c>
      <c r="E177" s="1" t="s">
        <v>82</v>
      </c>
      <c r="F177" s="26">
        <v>4500</v>
      </c>
      <c r="G177" s="26">
        <v>129</v>
      </c>
      <c r="H177" s="17">
        <f t="shared" si="2"/>
        <v>2.8666666666666667E-2</v>
      </c>
      <c r="I177" s="26">
        <v>902</v>
      </c>
      <c r="J177" s="26">
        <v>114</v>
      </c>
      <c r="K177" s="17">
        <v>0.126385807991028</v>
      </c>
      <c r="L177" s="16">
        <v>5.0110781525539698</v>
      </c>
      <c r="M177" s="16">
        <v>3.7951877559679601</v>
      </c>
      <c r="N177" s="16">
        <v>6.6165117157949798</v>
      </c>
      <c r="O177" s="18">
        <v>6.1826751524346297E-30</v>
      </c>
      <c r="P177" s="17">
        <v>2.5101661118884599E-27</v>
      </c>
      <c r="Q177" s="19">
        <v>6.8222041650171299</v>
      </c>
      <c r="R177" s="19">
        <v>4.8587142814220199</v>
      </c>
    </row>
    <row r="178" spans="2:18">
      <c r="B178" s="20" t="s">
        <v>50</v>
      </c>
      <c r="C178" s="20" t="s">
        <v>51</v>
      </c>
      <c r="F178" s="26"/>
      <c r="G178" s="26"/>
      <c r="I178" s="26"/>
      <c r="J178" s="26"/>
      <c r="Q178" s="19">
        <v>6.8222041650171299</v>
      </c>
      <c r="R178" s="19">
        <v>4.8587142814220199</v>
      </c>
    </row>
    <row r="179" spans="2:18">
      <c r="B179" s="1" t="s">
        <v>34</v>
      </c>
      <c r="C179" s="1" t="s">
        <v>35</v>
      </c>
      <c r="D179" s="1" t="s">
        <v>50</v>
      </c>
      <c r="E179" s="1" t="s">
        <v>51</v>
      </c>
      <c r="F179" s="26">
        <v>14765</v>
      </c>
      <c r="G179" s="26">
        <v>227</v>
      </c>
      <c r="H179" s="17">
        <f t="shared" si="2"/>
        <v>1.5374195733152726E-2</v>
      </c>
      <c r="I179" s="26">
        <v>2959</v>
      </c>
      <c r="J179" s="26">
        <v>82</v>
      </c>
      <c r="K179" s="17">
        <v>2.77120657265186E-2</v>
      </c>
      <c r="L179" s="16">
        <v>1.7735975712758401</v>
      </c>
      <c r="M179" s="16">
        <v>1.3691506660866499</v>
      </c>
      <c r="N179" s="16">
        <v>2.29751803271335</v>
      </c>
      <c r="O179" s="18">
        <v>1.42977750160242E-5</v>
      </c>
      <c r="P179" s="17">
        <v>5.8048966565058396E-3</v>
      </c>
      <c r="Q179" s="19">
        <v>6.5651859854154502</v>
      </c>
      <c r="R179" s="19">
        <v>4.5452996713915903</v>
      </c>
    </row>
    <row r="180" spans="2:18">
      <c r="B180" s="1" t="s">
        <v>36</v>
      </c>
      <c r="C180" s="1" t="s">
        <v>37</v>
      </c>
      <c r="D180" s="1" t="s">
        <v>50</v>
      </c>
      <c r="E180" s="1" t="s">
        <v>51</v>
      </c>
      <c r="F180" s="26">
        <v>14765</v>
      </c>
      <c r="G180" s="26">
        <v>163</v>
      </c>
      <c r="H180" s="17">
        <f t="shared" si="2"/>
        <v>1.1039620724686759E-2</v>
      </c>
      <c r="I180" s="26">
        <v>2959</v>
      </c>
      <c r="J180" s="26">
        <v>100</v>
      </c>
      <c r="K180" s="17">
        <v>3.3795200288295697E-2</v>
      </c>
      <c r="L180" s="16">
        <v>3.0507357079090398</v>
      </c>
      <c r="M180" s="16">
        <v>2.3410265685558298</v>
      </c>
      <c r="N180" s="16">
        <v>3.9756013385412898</v>
      </c>
      <c r="O180" s="18">
        <v>1.50744817110906E-16</v>
      </c>
      <c r="P180" s="17">
        <v>6.1202395747027799E-14</v>
      </c>
      <c r="Q180" s="19">
        <v>10.628369303609</v>
      </c>
      <c r="R180" s="19">
        <v>6.0891061911424398</v>
      </c>
    </row>
    <row r="181" spans="2:18">
      <c r="B181" s="1" t="s">
        <v>71</v>
      </c>
      <c r="C181" s="1" t="s">
        <v>72</v>
      </c>
      <c r="D181" s="1" t="s">
        <v>50</v>
      </c>
      <c r="E181" s="1" t="s">
        <v>51</v>
      </c>
      <c r="F181" s="26">
        <v>14765</v>
      </c>
      <c r="G181" s="26">
        <v>156</v>
      </c>
      <c r="H181" s="17">
        <f t="shared" si="2"/>
        <v>1.0565526583135794E-2</v>
      </c>
      <c r="I181" s="26">
        <v>2959</v>
      </c>
      <c r="J181" s="26">
        <v>74</v>
      </c>
      <c r="K181" s="17">
        <v>2.50084493309259E-2</v>
      </c>
      <c r="L181" s="16">
        <v>2.5298869325621101</v>
      </c>
      <c r="M181" s="16">
        <v>1.90051954635611</v>
      </c>
      <c r="N181" s="16">
        <v>3.3676727523376302</v>
      </c>
      <c r="O181" s="18">
        <v>2.0208520279111901E-10</v>
      </c>
      <c r="P181" s="17">
        <v>8.2046592333194196E-8</v>
      </c>
      <c r="Q181" s="19">
        <v>7.1480157100836301</v>
      </c>
      <c r="R181" s="19">
        <v>4.6950946095661603</v>
      </c>
    </row>
    <row r="182" spans="2:18">
      <c r="B182" s="1" t="s">
        <v>40</v>
      </c>
      <c r="C182" s="1" t="s">
        <v>41</v>
      </c>
      <c r="D182" s="1" t="s">
        <v>50</v>
      </c>
      <c r="E182" s="1" t="s">
        <v>51</v>
      </c>
      <c r="F182" s="26">
        <v>14765</v>
      </c>
      <c r="G182" s="26">
        <v>146</v>
      </c>
      <c r="H182" s="17">
        <f t="shared" si="2"/>
        <v>9.888249238062986E-3</v>
      </c>
      <c r="I182" s="26">
        <v>2959</v>
      </c>
      <c r="J182" s="26">
        <v>73</v>
      </c>
      <c r="K182" s="17">
        <v>2.46704965829849E-2</v>
      </c>
      <c r="L182" s="16">
        <v>2.3683183584365302</v>
      </c>
      <c r="M182" s="16">
        <v>1.7761862617798301</v>
      </c>
      <c r="N182" s="16">
        <v>3.1578511598704999</v>
      </c>
      <c r="O182" s="18">
        <v>4.2697766985623703E-9</v>
      </c>
      <c r="P182" s="17">
        <v>1.73352933961632E-6</v>
      </c>
      <c r="Q182" s="19">
        <v>10.0136015578585</v>
      </c>
      <c r="R182" s="19">
        <v>6.2097620350352098</v>
      </c>
    </row>
    <row r="183" spans="2:18">
      <c r="B183" s="1" t="s">
        <v>44</v>
      </c>
      <c r="C183" s="1" t="s">
        <v>45</v>
      </c>
      <c r="D183" s="1" t="s">
        <v>50</v>
      </c>
      <c r="E183" s="1" t="s">
        <v>51</v>
      </c>
      <c r="F183" s="26">
        <v>14765</v>
      </c>
      <c r="G183" s="26">
        <v>892</v>
      </c>
      <c r="H183" s="17">
        <f t="shared" si="2"/>
        <v>6.0413139180494416E-2</v>
      </c>
      <c r="I183" s="26">
        <v>2959</v>
      </c>
      <c r="J183" s="26">
        <v>252</v>
      </c>
      <c r="K183" s="17">
        <v>8.5163906216621399E-2</v>
      </c>
      <c r="L183" s="16">
        <v>1.4421870616558601</v>
      </c>
      <c r="M183" s="16">
        <v>1.2442037416054299</v>
      </c>
      <c r="N183" s="16">
        <v>1.6716743819816799</v>
      </c>
      <c r="O183" s="18">
        <v>1.1734552267256801E-6</v>
      </c>
      <c r="P183" s="17">
        <v>4.7642282205062598E-4</v>
      </c>
      <c r="Q183" s="19">
        <v>8.5507715545964196</v>
      </c>
      <c r="R183" s="19">
        <v>5.2237584331037104</v>
      </c>
    </row>
    <row r="184" spans="2:18">
      <c r="B184" s="1" t="s">
        <v>46</v>
      </c>
      <c r="C184" s="1" t="s">
        <v>47</v>
      </c>
      <c r="D184" s="1" t="s">
        <v>50</v>
      </c>
      <c r="E184" s="1" t="s">
        <v>51</v>
      </c>
      <c r="F184" s="26">
        <v>14765</v>
      </c>
      <c r="G184" s="26">
        <v>176</v>
      </c>
      <c r="H184" s="17">
        <f t="shared" si="2"/>
        <v>1.1920081273281409E-2</v>
      </c>
      <c r="I184" s="26">
        <v>2959</v>
      </c>
      <c r="J184" s="26">
        <v>61</v>
      </c>
      <c r="K184" s="17">
        <v>2.0615072920918499E-2</v>
      </c>
      <c r="L184" s="16">
        <v>1.8161218345566399</v>
      </c>
      <c r="M184" s="16">
        <v>1.34651399892516</v>
      </c>
      <c r="N184" s="16">
        <v>2.4495092665848301</v>
      </c>
      <c r="O184" s="18">
        <v>9.2671869514401406E-5</v>
      </c>
      <c r="P184" s="17">
        <v>3.7624779022846999E-2</v>
      </c>
      <c r="Q184" s="19">
        <v>7.6690482363795596</v>
      </c>
      <c r="R184" s="19">
        <v>5.2068474184969897</v>
      </c>
    </row>
    <row r="185" spans="2:18">
      <c r="B185" s="1" t="s">
        <v>85</v>
      </c>
      <c r="C185" s="1" t="s">
        <v>86</v>
      </c>
      <c r="D185" s="1" t="s">
        <v>50</v>
      </c>
      <c r="E185" s="1" t="s">
        <v>51</v>
      </c>
      <c r="F185" s="26">
        <v>14765</v>
      </c>
      <c r="G185" s="26">
        <v>293</v>
      </c>
      <c r="H185" s="17">
        <f t="shared" si="2"/>
        <v>1.9844226210633253E-2</v>
      </c>
      <c r="I185" s="26">
        <v>2959</v>
      </c>
      <c r="J185" s="26">
        <v>104</v>
      </c>
      <c r="K185" s="17">
        <v>3.5147007554769502E-2</v>
      </c>
      <c r="L185" s="16">
        <v>1.7315948822301399</v>
      </c>
      <c r="M185" s="16">
        <v>1.37458803401848</v>
      </c>
      <c r="N185" s="16">
        <v>2.1813232488282299</v>
      </c>
      <c r="O185" s="18">
        <v>3.1513038306859501E-6</v>
      </c>
      <c r="P185" s="17">
        <v>1.2794293552585E-3</v>
      </c>
      <c r="Q185" s="19">
        <v>7.4904269099765699</v>
      </c>
      <c r="R185" s="19">
        <v>5.6815930037426803</v>
      </c>
    </row>
    <row r="186" spans="2:18">
      <c r="B186" s="1" t="s">
        <v>48</v>
      </c>
      <c r="C186" s="1" t="s">
        <v>49</v>
      </c>
      <c r="D186" s="1" t="s">
        <v>50</v>
      </c>
      <c r="E186" s="1" t="s">
        <v>51</v>
      </c>
      <c r="F186" s="26">
        <v>14765</v>
      </c>
      <c r="G186" s="26">
        <v>484</v>
      </c>
      <c r="H186" s="17">
        <f t="shared" si="2"/>
        <v>3.2780223501523875E-2</v>
      </c>
      <c r="I186" s="26">
        <v>2959</v>
      </c>
      <c r="J186" s="26">
        <v>145</v>
      </c>
      <c r="K186" s="17">
        <v>4.9003042280674002E-2</v>
      </c>
      <c r="L186" s="16">
        <v>1.5095275886874699</v>
      </c>
      <c r="M186" s="16">
        <v>1.2460803373506899</v>
      </c>
      <c r="N186" s="16">
        <v>1.82867305799345</v>
      </c>
      <c r="O186" s="18">
        <v>2.5741356048410901E-5</v>
      </c>
      <c r="P186" s="17">
        <v>1.04509905556548E-2</v>
      </c>
      <c r="Q186" s="19">
        <v>7.84160254443933</v>
      </c>
      <c r="R186" s="19">
        <v>5.5315805363845003</v>
      </c>
    </row>
    <row r="187" spans="2:18">
      <c r="B187" s="1" t="s">
        <v>61</v>
      </c>
      <c r="C187" s="1" t="s">
        <v>62</v>
      </c>
      <c r="D187" s="1" t="s">
        <v>50</v>
      </c>
      <c r="E187" s="1" t="s">
        <v>51</v>
      </c>
      <c r="F187" s="26">
        <v>14765</v>
      </c>
      <c r="G187" s="26">
        <v>168</v>
      </c>
      <c r="H187" s="17">
        <f t="shared" si="2"/>
        <v>1.1378259397223162E-2</v>
      </c>
      <c r="I187" s="26">
        <v>2959</v>
      </c>
      <c r="J187" s="26">
        <v>72</v>
      </c>
      <c r="K187" s="17">
        <v>2.4332545697689101E-2</v>
      </c>
      <c r="L187" s="16">
        <v>2.0527100218966501</v>
      </c>
      <c r="M187" s="16">
        <v>1.54895785486949</v>
      </c>
      <c r="N187" s="16">
        <v>2.72029249908157</v>
      </c>
      <c r="O187" s="18">
        <v>5.5626774624416198E-7</v>
      </c>
      <c r="P187" s="17">
        <v>2.2584470497513E-4</v>
      </c>
      <c r="Q187" s="19">
        <v>8.2388246829507992</v>
      </c>
      <c r="R187" s="19">
        <v>5.7456670344123504</v>
      </c>
    </row>
    <row r="188" spans="2:18">
      <c r="B188" s="1" t="s">
        <v>79</v>
      </c>
      <c r="C188" s="1" t="s">
        <v>80</v>
      </c>
      <c r="D188" s="1" t="s">
        <v>50</v>
      </c>
      <c r="E188" s="1" t="s">
        <v>51</v>
      </c>
      <c r="F188" s="26">
        <v>14765</v>
      </c>
      <c r="G188" s="26">
        <v>407</v>
      </c>
      <c r="H188" s="17">
        <f t="shared" si="2"/>
        <v>2.7565187944463259E-2</v>
      </c>
      <c r="I188" s="26">
        <v>2959</v>
      </c>
      <c r="J188" s="26">
        <v>183</v>
      </c>
      <c r="K188" s="17">
        <v>6.1845216900110203E-2</v>
      </c>
      <c r="L188" s="16">
        <v>2.2411220703576902</v>
      </c>
      <c r="M188" s="16">
        <v>1.87094123722835</v>
      </c>
      <c r="N188" s="16">
        <v>2.6845461708273501</v>
      </c>
      <c r="O188" s="18">
        <v>1.9373663201312499E-18</v>
      </c>
      <c r="P188" s="17">
        <v>7.8657072597328598E-16</v>
      </c>
      <c r="Q188" s="19">
        <v>9.0302871698561695</v>
      </c>
      <c r="R188" s="19">
        <v>5.5702944847057703</v>
      </c>
    </row>
    <row r="190" spans="2:18">
      <c r="B190" s="1" t="s">
        <v>89</v>
      </c>
    </row>
  </sheetData>
  <pageMargins left="0.78749999999999998" right="0.78749999999999998" top="1.0527777777778" bottom="1.0527777777778" header="0.78749999999999998" footer="0.78749999999999998"/>
  <pageSetup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29ED8B-A4E6-41DB-885E-E13B688036DD}">
  <dimension ref="B2:R179"/>
  <sheetViews>
    <sheetView zoomScaleNormal="100" workbookViewId="0">
      <selection activeCell="C44" sqref="C44"/>
    </sheetView>
  </sheetViews>
  <sheetFormatPr defaultColWidth="8.68359375" defaultRowHeight="14.4"/>
  <cols>
    <col min="1" max="1" width="8.68359375" style="46"/>
    <col min="2" max="2" width="15.26171875" style="46" customWidth="1"/>
    <col min="3" max="3" width="72.26171875" style="46" customWidth="1"/>
    <col min="4" max="4" width="15.26171875" style="46" customWidth="1"/>
    <col min="5" max="5" width="48.68359375" style="46" customWidth="1"/>
    <col min="6" max="6" width="14" style="46" customWidth="1"/>
    <col min="7" max="7" width="20" style="46" customWidth="1"/>
    <col min="8" max="8" width="21.578125" style="17" customWidth="1"/>
    <col min="9" max="9" width="10.578125" style="46" customWidth="1"/>
    <col min="10" max="10" width="17.83984375" style="46" customWidth="1"/>
    <col min="11" max="11" width="19.83984375" style="47" customWidth="1"/>
    <col min="12" max="12" width="7.578125" style="48" customWidth="1"/>
    <col min="13" max="14" width="8.68359375" style="48"/>
    <col min="15" max="15" width="6.578125" style="47" customWidth="1"/>
    <col min="16" max="16" width="7.83984375" style="47" customWidth="1"/>
    <col min="17" max="17" width="31.68359375" style="46" customWidth="1"/>
    <col min="18" max="18" width="23.41796875" style="46" customWidth="1"/>
    <col min="19" max="16384" width="8.68359375" style="46"/>
  </cols>
  <sheetData>
    <row r="2" spans="2:18">
      <c r="B2" s="20" t="s">
        <v>165</v>
      </c>
    </row>
    <row r="4" spans="2:18">
      <c r="B4" s="21" t="s">
        <v>13</v>
      </c>
      <c r="C4" s="21" t="s">
        <v>14</v>
      </c>
      <c r="D4" s="21" t="s">
        <v>15</v>
      </c>
      <c r="E4" s="21" t="s">
        <v>16</v>
      </c>
      <c r="F4" s="21" t="s">
        <v>17</v>
      </c>
      <c r="G4" s="21" t="s">
        <v>18</v>
      </c>
      <c r="H4" s="22" t="s">
        <v>19</v>
      </c>
      <c r="I4" s="21" t="s">
        <v>20</v>
      </c>
      <c r="J4" s="21" t="s">
        <v>21</v>
      </c>
      <c r="K4" s="22" t="s">
        <v>22</v>
      </c>
      <c r="L4" s="23" t="s">
        <v>23</v>
      </c>
      <c r="M4" s="23" t="s">
        <v>24</v>
      </c>
      <c r="N4" s="23" t="s">
        <v>25</v>
      </c>
      <c r="O4" s="24" t="s">
        <v>26</v>
      </c>
      <c r="P4" s="22" t="s">
        <v>27</v>
      </c>
      <c r="Q4" s="25" t="s">
        <v>28</v>
      </c>
      <c r="R4" s="25" t="s">
        <v>29</v>
      </c>
    </row>
    <row r="5" spans="2:18">
      <c r="B5" s="49" t="s">
        <v>30</v>
      </c>
      <c r="C5" s="49" t="s">
        <v>31</v>
      </c>
      <c r="D5" s="50"/>
      <c r="E5" s="50"/>
      <c r="F5" s="51"/>
      <c r="G5" s="51"/>
      <c r="I5" s="51"/>
      <c r="J5" s="51"/>
      <c r="K5" s="52"/>
      <c r="L5" s="53"/>
      <c r="M5" s="53"/>
      <c r="N5" s="53"/>
      <c r="O5" s="52"/>
      <c r="P5" s="52"/>
      <c r="Q5" s="54"/>
      <c r="R5" s="54"/>
    </row>
    <row r="6" spans="2:18">
      <c r="B6" s="50" t="s">
        <v>77</v>
      </c>
      <c r="C6" s="50" t="s">
        <v>78</v>
      </c>
      <c r="D6" s="50" t="s">
        <v>30</v>
      </c>
      <c r="E6" s="50" t="s">
        <v>31</v>
      </c>
      <c r="F6" s="51">
        <v>10192</v>
      </c>
      <c r="G6" s="51">
        <v>258</v>
      </c>
      <c r="H6" s="17">
        <f>G6/F6</f>
        <v>2.531397174254317E-2</v>
      </c>
      <c r="I6" s="51">
        <v>2040</v>
      </c>
      <c r="J6" s="51">
        <v>88</v>
      </c>
      <c r="K6" s="52">
        <v>4.31372560560703E-2</v>
      </c>
      <c r="L6" s="53">
        <v>1.8334295305208901</v>
      </c>
      <c r="M6" s="53">
        <v>1.4196589858319</v>
      </c>
      <c r="N6" s="53">
        <v>2.36779668704472</v>
      </c>
      <c r="O6" s="52">
        <v>3.3976624081474999E-6</v>
      </c>
      <c r="P6" s="52">
        <v>1.37945093770788E-3</v>
      </c>
      <c r="Q6" s="54">
        <v>6.5117762421158698</v>
      </c>
      <c r="R6" s="54">
        <v>4.9900447280641096</v>
      </c>
    </row>
    <row r="7" spans="2:18">
      <c r="B7" s="49" t="s">
        <v>32</v>
      </c>
      <c r="C7" s="49" t="s">
        <v>33</v>
      </c>
      <c r="D7" s="50"/>
      <c r="E7" s="50"/>
      <c r="F7" s="51"/>
      <c r="G7" s="51"/>
      <c r="I7" s="51"/>
      <c r="J7" s="51"/>
      <c r="K7" s="52"/>
      <c r="L7" s="53"/>
      <c r="M7" s="53"/>
      <c r="N7" s="53"/>
      <c r="O7" s="52"/>
      <c r="P7" s="52"/>
      <c r="Q7" s="54"/>
      <c r="R7" s="54"/>
    </row>
    <row r="8" spans="2:18">
      <c r="B8" s="50" t="s">
        <v>30</v>
      </c>
      <c r="C8" s="50" t="s">
        <v>31</v>
      </c>
      <c r="D8" s="50" t="s">
        <v>32</v>
      </c>
      <c r="E8" s="50" t="s">
        <v>33</v>
      </c>
      <c r="F8" s="51">
        <v>15469</v>
      </c>
      <c r="G8" s="51">
        <v>122</v>
      </c>
      <c r="H8" s="17">
        <f t="shared" ref="H8:H71" si="0">G8/F8</f>
        <v>7.8867412243842517E-3</v>
      </c>
      <c r="I8" s="51">
        <v>3094</v>
      </c>
      <c r="J8" s="51">
        <v>55</v>
      </c>
      <c r="K8" s="52">
        <v>1.77763421088457E-2</v>
      </c>
      <c r="L8" s="53">
        <v>2.3253200196609001</v>
      </c>
      <c r="M8" s="53">
        <v>1.67085715136659</v>
      </c>
      <c r="N8" s="53">
        <v>3.2361313409786701</v>
      </c>
      <c r="O8" s="52">
        <v>5.6149233657103402E-7</v>
      </c>
      <c r="P8" s="52">
        <v>2.2796588864784E-4</v>
      </c>
      <c r="Q8" s="54">
        <v>5.6301270965852002</v>
      </c>
      <c r="R8" s="54">
        <v>3.8343434179946398</v>
      </c>
    </row>
    <row r="9" spans="2:18">
      <c r="B9" s="50" t="s">
        <v>34</v>
      </c>
      <c r="C9" s="50" t="s">
        <v>35</v>
      </c>
      <c r="D9" s="50" t="s">
        <v>32</v>
      </c>
      <c r="E9" s="50" t="s">
        <v>33</v>
      </c>
      <c r="F9" s="51">
        <v>15469</v>
      </c>
      <c r="G9" s="51">
        <v>112</v>
      </c>
      <c r="H9" s="17">
        <f t="shared" si="0"/>
        <v>7.2402870256642318E-3</v>
      </c>
      <c r="I9" s="51">
        <v>3094</v>
      </c>
      <c r="J9" s="51">
        <v>55</v>
      </c>
      <c r="K9" s="52">
        <v>1.77763421088457E-2</v>
      </c>
      <c r="L9" s="53">
        <v>2.46314865628336</v>
      </c>
      <c r="M9" s="53">
        <v>1.76574741935924</v>
      </c>
      <c r="N9" s="53">
        <v>3.4359961319678298</v>
      </c>
      <c r="O9" s="52">
        <v>1.10951618750244E-7</v>
      </c>
      <c r="P9" s="52">
        <v>4.5046357212599102E-5</v>
      </c>
      <c r="Q9" s="54">
        <v>6.5651859854154502</v>
      </c>
      <c r="R9" s="54">
        <v>4.5452996713915903</v>
      </c>
    </row>
    <row r="10" spans="2:18">
      <c r="B10" s="50" t="s">
        <v>42</v>
      </c>
      <c r="C10" s="50" t="s">
        <v>43</v>
      </c>
      <c r="D10" s="50" t="s">
        <v>32</v>
      </c>
      <c r="E10" s="50" t="s">
        <v>33</v>
      </c>
      <c r="F10" s="51">
        <v>15469</v>
      </c>
      <c r="G10" s="51">
        <v>51</v>
      </c>
      <c r="H10" s="17">
        <f t="shared" si="0"/>
        <v>3.2969164134721055E-3</v>
      </c>
      <c r="I10" s="51">
        <v>3094</v>
      </c>
      <c r="J10" s="51">
        <v>186</v>
      </c>
      <c r="K10" s="52">
        <v>6.0116354376077701E-2</v>
      </c>
      <c r="L10" s="53">
        <v>19.331064451786499</v>
      </c>
      <c r="M10" s="53">
        <v>14.0087900687732</v>
      </c>
      <c r="N10" s="53">
        <v>26.675398161052499</v>
      </c>
      <c r="O10" s="52">
        <v>1.22007505663176E-72</v>
      </c>
      <c r="P10" s="52">
        <v>4.9535047299249503E-70</v>
      </c>
      <c r="Q10" s="54">
        <v>10.9121731698513</v>
      </c>
      <c r="R10" s="54">
        <v>5.6373429263260499</v>
      </c>
    </row>
    <row r="11" spans="2:18">
      <c r="B11" s="50" t="s">
        <v>44</v>
      </c>
      <c r="C11" s="50" t="s">
        <v>45</v>
      </c>
      <c r="D11" s="50" t="s">
        <v>32</v>
      </c>
      <c r="E11" s="50" t="s">
        <v>33</v>
      </c>
      <c r="F11" s="51">
        <v>15469</v>
      </c>
      <c r="G11" s="51">
        <v>649</v>
      </c>
      <c r="H11" s="17">
        <f t="shared" si="0"/>
        <v>4.1954877496929339E-2</v>
      </c>
      <c r="I11" s="51">
        <v>3094</v>
      </c>
      <c r="J11" s="51">
        <v>216</v>
      </c>
      <c r="K11" s="52">
        <v>6.9812543690204606E-2</v>
      </c>
      <c r="L11" s="53">
        <v>1.70495392997873</v>
      </c>
      <c r="M11" s="53">
        <v>1.4456836772335999</v>
      </c>
      <c r="N11" s="53">
        <v>2.0107219505392502</v>
      </c>
      <c r="O11" s="52">
        <v>2.3070725829786999E-10</v>
      </c>
      <c r="P11" s="52">
        <v>9.3667146868935301E-8</v>
      </c>
      <c r="Q11" s="54">
        <v>8.5507715545964196</v>
      </c>
      <c r="R11" s="54">
        <v>5.2237584331037104</v>
      </c>
    </row>
    <row r="12" spans="2:18">
      <c r="B12" s="50" t="s">
        <v>77</v>
      </c>
      <c r="C12" s="50" t="s">
        <v>78</v>
      </c>
      <c r="D12" s="50" t="s">
        <v>32</v>
      </c>
      <c r="E12" s="50" t="s">
        <v>33</v>
      </c>
      <c r="F12" s="51">
        <v>15469</v>
      </c>
      <c r="G12" s="51">
        <v>175</v>
      </c>
      <c r="H12" s="17">
        <f t="shared" si="0"/>
        <v>1.1312948477600362E-2</v>
      </c>
      <c r="I12" s="51">
        <v>3094</v>
      </c>
      <c r="J12" s="51">
        <v>75</v>
      </c>
      <c r="K12" s="52">
        <v>2.42404658347368E-2</v>
      </c>
      <c r="L12" s="53">
        <v>2.0524008261348099</v>
      </c>
      <c r="M12" s="53">
        <v>1.54170429599449</v>
      </c>
      <c r="N12" s="53">
        <v>2.73226789473375</v>
      </c>
      <c r="O12" s="52">
        <v>8.4232962266122796E-7</v>
      </c>
      <c r="P12" s="52">
        <v>3.4198582680045899E-4</v>
      </c>
      <c r="Q12" s="54">
        <v>6.5117762421158698</v>
      </c>
      <c r="R12" s="54">
        <v>4.9900447280641096</v>
      </c>
    </row>
    <row r="13" spans="2:18">
      <c r="B13" s="49" t="s">
        <v>34</v>
      </c>
      <c r="C13" s="49" t="s">
        <v>35</v>
      </c>
      <c r="D13" s="50"/>
      <c r="E13" s="50"/>
      <c r="F13" s="51"/>
      <c r="G13" s="51"/>
      <c r="I13" s="51"/>
      <c r="J13" s="51"/>
      <c r="K13" s="52"/>
      <c r="L13" s="53"/>
      <c r="M13" s="53"/>
      <c r="N13" s="53"/>
      <c r="O13" s="52"/>
      <c r="P13" s="52"/>
      <c r="Q13" s="54"/>
      <c r="R13" s="54"/>
    </row>
    <row r="14" spans="2:18">
      <c r="B14" s="50" t="s">
        <v>77</v>
      </c>
      <c r="C14" s="50" t="s">
        <v>78</v>
      </c>
      <c r="D14" s="50" t="s">
        <v>34</v>
      </c>
      <c r="E14" s="50" t="s">
        <v>35</v>
      </c>
      <c r="F14" s="51">
        <v>8279</v>
      </c>
      <c r="G14" s="51">
        <v>225</v>
      </c>
      <c r="H14" s="17">
        <f t="shared" si="0"/>
        <v>2.7177195313443654E-2</v>
      </c>
      <c r="I14" s="51">
        <v>1656</v>
      </c>
      <c r="J14" s="51">
        <v>93</v>
      </c>
      <c r="K14" s="52">
        <v>5.6159421801567098E-2</v>
      </c>
      <c r="L14" s="53">
        <v>2.0886156337701798</v>
      </c>
      <c r="M14" s="53">
        <v>1.6198254984015401</v>
      </c>
      <c r="N14" s="53">
        <v>2.6930772913094501</v>
      </c>
      <c r="O14" s="52">
        <v>1.35450677381011E-8</v>
      </c>
      <c r="P14" s="52">
        <v>5.49929750166903E-6</v>
      </c>
      <c r="Q14" s="54">
        <v>6.5117762421158698</v>
      </c>
      <c r="R14" s="54">
        <v>4.9900447280641096</v>
      </c>
    </row>
    <row r="15" spans="2:18">
      <c r="B15" s="50" t="s">
        <v>87</v>
      </c>
      <c r="C15" s="50" t="s">
        <v>88</v>
      </c>
      <c r="D15" s="50" t="s">
        <v>34</v>
      </c>
      <c r="E15" s="50" t="s">
        <v>35</v>
      </c>
      <c r="F15" s="51">
        <v>8279</v>
      </c>
      <c r="G15" s="51">
        <v>110</v>
      </c>
      <c r="H15" s="17">
        <f t="shared" si="0"/>
        <v>1.3286628819905786E-2</v>
      </c>
      <c r="I15" s="51">
        <v>1656</v>
      </c>
      <c r="J15" s="51">
        <v>45</v>
      </c>
      <c r="K15" s="52">
        <v>2.7173912152648E-2</v>
      </c>
      <c r="L15" s="53">
        <v>2.1109958292637101</v>
      </c>
      <c r="M15" s="53">
        <v>1.47853728882344</v>
      </c>
      <c r="N15" s="53">
        <v>3.0139945910427</v>
      </c>
      <c r="O15" s="52">
        <v>3.9178696512346703E-5</v>
      </c>
      <c r="P15" s="52">
        <v>1.5906550784012801E-2</v>
      </c>
      <c r="Q15" s="54">
        <v>6.9287680123666497</v>
      </c>
      <c r="R15" s="54">
        <v>5.1295721807209196</v>
      </c>
    </row>
    <row r="16" spans="2:18">
      <c r="B16" s="49" t="s">
        <v>63</v>
      </c>
      <c r="C16" s="49" t="s">
        <v>64</v>
      </c>
      <c r="D16" s="50"/>
      <c r="E16" s="50"/>
      <c r="F16" s="51"/>
      <c r="G16" s="51"/>
      <c r="I16" s="51"/>
      <c r="J16" s="51"/>
      <c r="K16" s="52"/>
      <c r="L16" s="53"/>
      <c r="M16" s="53"/>
      <c r="N16" s="53"/>
      <c r="O16" s="52"/>
      <c r="P16" s="52"/>
      <c r="Q16" s="54"/>
      <c r="R16" s="54"/>
    </row>
    <row r="17" spans="2:18">
      <c r="B17" s="50" t="s">
        <v>52</v>
      </c>
      <c r="C17" s="49"/>
      <c r="D17" s="50"/>
      <c r="E17" s="50"/>
      <c r="F17" s="51"/>
      <c r="G17" s="51"/>
      <c r="I17" s="51"/>
      <c r="J17" s="51"/>
      <c r="K17" s="52"/>
      <c r="L17" s="53"/>
      <c r="M17" s="53"/>
      <c r="N17" s="53"/>
      <c r="O17" s="52"/>
      <c r="P17" s="52"/>
      <c r="Q17" s="54"/>
      <c r="R17" s="54"/>
    </row>
    <row r="18" spans="2:18">
      <c r="B18" s="49" t="s">
        <v>36</v>
      </c>
      <c r="C18" s="49" t="s">
        <v>37</v>
      </c>
      <c r="D18" s="50"/>
      <c r="E18" s="50"/>
      <c r="F18" s="51"/>
      <c r="G18" s="51"/>
      <c r="I18" s="51"/>
      <c r="J18" s="51"/>
      <c r="K18" s="52"/>
      <c r="L18" s="53"/>
      <c r="M18" s="53"/>
      <c r="N18" s="53"/>
      <c r="O18" s="52"/>
      <c r="P18" s="52"/>
      <c r="Q18" s="54"/>
      <c r="R18" s="54"/>
    </row>
    <row r="19" spans="2:18">
      <c r="B19" s="50" t="s">
        <v>34</v>
      </c>
      <c r="C19" s="50" t="s">
        <v>35</v>
      </c>
      <c r="D19" s="50" t="s">
        <v>36</v>
      </c>
      <c r="E19" s="50" t="s">
        <v>37</v>
      </c>
      <c r="F19" s="51">
        <v>7985</v>
      </c>
      <c r="G19" s="51">
        <v>42</v>
      </c>
      <c r="H19" s="17">
        <f>G19/F19</f>
        <v>5.2598622417031936E-3</v>
      </c>
      <c r="I19" s="51">
        <v>1598</v>
      </c>
      <c r="J19" s="51">
        <v>37</v>
      </c>
      <c r="K19" s="52">
        <v>2.3153942078351999E-2</v>
      </c>
      <c r="L19" s="53">
        <v>4.4338816533776901</v>
      </c>
      <c r="M19" s="53">
        <v>2.7955842184706601</v>
      </c>
      <c r="N19" s="53">
        <v>7.0322712462992802</v>
      </c>
      <c r="O19" s="52">
        <v>2.47539029582774E-10</v>
      </c>
      <c r="P19" s="52">
        <v>1.00500846010606E-7</v>
      </c>
      <c r="Q19" s="54">
        <v>6.5651859854154502</v>
      </c>
      <c r="R19" s="54">
        <v>4.5452996713915903</v>
      </c>
    </row>
    <row r="20" spans="2:18">
      <c r="B20" s="50" t="s">
        <v>38</v>
      </c>
      <c r="C20" s="50" t="s">
        <v>39</v>
      </c>
      <c r="D20" s="50" t="s">
        <v>36</v>
      </c>
      <c r="E20" s="50" t="s">
        <v>37</v>
      </c>
      <c r="F20" s="51">
        <v>7985</v>
      </c>
      <c r="G20" s="51">
        <v>76</v>
      </c>
      <c r="H20" s="17">
        <f t="shared" si="0"/>
        <v>9.5178459611772077E-3</v>
      </c>
      <c r="I20" s="51">
        <v>1598</v>
      </c>
      <c r="J20" s="51">
        <v>37</v>
      </c>
      <c r="K20" s="52">
        <v>2.3153942078351999E-2</v>
      </c>
      <c r="L20" s="53">
        <v>2.5126653340191898</v>
      </c>
      <c r="M20" s="53">
        <v>1.65465238359329</v>
      </c>
      <c r="N20" s="53">
        <v>3.8155972477259601</v>
      </c>
      <c r="O20" s="52">
        <v>1.5416512465022599E-5</v>
      </c>
      <c r="P20" s="52">
        <v>6.2591040607991597E-3</v>
      </c>
      <c r="Q20" s="54">
        <v>11.363532319294601</v>
      </c>
      <c r="R20" s="54">
        <v>5.7487531330345698</v>
      </c>
    </row>
    <row r="21" spans="2:18">
      <c r="B21" s="50" t="s">
        <v>83</v>
      </c>
      <c r="C21" s="50" t="s">
        <v>84</v>
      </c>
      <c r="D21" s="50" t="s">
        <v>36</v>
      </c>
      <c r="E21" s="50" t="s">
        <v>37</v>
      </c>
      <c r="F21" s="51">
        <v>7985</v>
      </c>
      <c r="G21" s="51">
        <v>22</v>
      </c>
      <c r="H21" s="17">
        <f t="shared" si="0"/>
        <v>2.755165936130244E-3</v>
      </c>
      <c r="I21" s="51">
        <v>1598</v>
      </c>
      <c r="J21" s="51">
        <v>23</v>
      </c>
      <c r="K21" s="52">
        <v>1.4392991550266699E-2</v>
      </c>
      <c r="L21" s="53">
        <v>4.0973279556674296</v>
      </c>
      <c r="M21" s="53">
        <v>2.2228042663219401</v>
      </c>
      <c r="N21" s="53">
        <v>7.5526651764408497</v>
      </c>
      <c r="O21" s="52">
        <v>6.1873071618730801E-6</v>
      </c>
      <c r="P21" s="52">
        <v>2.5120467077204699E-3</v>
      </c>
      <c r="Q21" s="54">
        <v>6.7594279158349098</v>
      </c>
      <c r="R21" s="54">
        <v>5.2183923666511296</v>
      </c>
    </row>
    <row r="22" spans="2:18">
      <c r="B22" s="50" t="s">
        <v>85</v>
      </c>
      <c r="C22" s="50" t="s">
        <v>86</v>
      </c>
      <c r="D22" s="50" t="s">
        <v>36</v>
      </c>
      <c r="E22" s="50" t="s">
        <v>37</v>
      </c>
      <c r="F22" s="51">
        <v>7985</v>
      </c>
      <c r="G22" s="51">
        <v>126</v>
      </c>
      <c r="H22" s="17">
        <f t="shared" si="0"/>
        <v>1.5779586725109582E-2</v>
      </c>
      <c r="I22" s="51">
        <v>1598</v>
      </c>
      <c r="J22" s="51">
        <v>109</v>
      </c>
      <c r="K22" s="52">
        <v>6.8210266530513805E-2</v>
      </c>
      <c r="L22" s="53">
        <v>4.5714924376176</v>
      </c>
      <c r="M22" s="53">
        <v>3.4591193578202901</v>
      </c>
      <c r="N22" s="53">
        <v>6.0415790683683603</v>
      </c>
      <c r="O22" s="52">
        <v>1.2161349928638599E-26</v>
      </c>
      <c r="P22" s="52">
        <v>4.93750807102728E-24</v>
      </c>
      <c r="Q22" s="54">
        <v>7.4904269099765699</v>
      </c>
      <c r="R22" s="54">
        <v>5.6815930037426803</v>
      </c>
    </row>
    <row r="23" spans="2:18">
      <c r="B23" s="50" t="s">
        <v>48</v>
      </c>
      <c r="C23" s="50" t="s">
        <v>49</v>
      </c>
      <c r="D23" s="50" t="s">
        <v>36</v>
      </c>
      <c r="E23" s="50" t="s">
        <v>37</v>
      </c>
      <c r="F23" s="51">
        <v>7985</v>
      </c>
      <c r="G23" s="51">
        <v>168</v>
      </c>
      <c r="H23" s="17">
        <f t="shared" si="0"/>
        <v>2.1039448966812774E-2</v>
      </c>
      <c r="I23" s="51">
        <v>1598</v>
      </c>
      <c r="J23" s="51">
        <v>98</v>
      </c>
      <c r="K23" s="52">
        <v>6.1326656490564298E-2</v>
      </c>
      <c r="L23" s="53">
        <v>2.8513149716437498</v>
      </c>
      <c r="M23" s="53">
        <v>2.1795749651560499</v>
      </c>
      <c r="N23" s="53">
        <v>3.7300837078286699</v>
      </c>
      <c r="O23" s="52">
        <v>2.10283210488747E-14</v>
      </c>
      <c r="P23" s="52">
        <v>8.5374983458431094E-12</v>
      </c>
      <c r="Q23" s="54">
        <v>7.84160254443933</v>
      </c>
      <c r="R23" s="54">
        <v>5.5315805363845003</v>
      </c>
    </row>
    <row r="24" spans="2:18">
      <c r="B24" s="50" t="s">
        <v>61</v>
      </c>
      <c r="C24" s="50" t="s">
        <v>62</v>
      </c>
      <c r="D24" s="50" t="s">
        <v>36</v>
      </c>
      <c r="E24" s="50" t="s">
        <v>37</v>
      </c>
      <c r="F24" s="51">
        <v>7985</v>
      </c>
      <c r="G24" s="51">
        <v>67</v>
      </c>
      <c r="H24" s="17">
        <f t="shared" si="0"/>
        <v>8.3907326236693797E-3</v>
      </c>
      <c r="I24" s="51">
        <v>1598</v>
      </c>
      <c r="J24" s="51">
        <v>35</v>
      </c>
      <c r="K24" s="52">
        <v>2.1902378648519499E-2</v>
      </c>
      <c r="L24" s="53">
        <v>2.5325197686708001</v>
      </c>
      <c r="M24" s="53">
        <v>1.6499888148276201</v>
      </c>
      <c r="N24" s="53">
        <v>3.8870908221147298</v>
      </c>
      <c r="O24" s="52">
        <v>2.1303466048134599E-5</v>
      </c>
      <c r="P24" s="52">
        <v>8.6492072155426696E-3</v>
      </c>
      <c r="Q24" s="54">
        <v>8.2388246829507992</v>
      </c>
      <c r="R24" s="54">
        <v>5.7456670344123504</v>
      </c>
    </row>
    <row r="25" spans="2:18">
      <c r="B25" s="50" t="s">
        <v>87</v>
      </c>
      <c r="C25" s="50" t="s">
        <v>88</v>
      </c>
      <c r="D25" s="50" t="s">
        <v>36</v>
      </c>
      <c r="E25" s="50" t="s">
        <v>37</v>
      </c>
      <c r="F25" s="51">
        <v>7985</v>
      </c>
      <c r="G25" s="51">
        <v>46</v>
      </c>
      <c r="H25" s="17">
        <f t="shared" si="0"/>
        <v>5.7608015028177834E-3</v>
      </c>
      <c r="I25" s="51">
        <v>1598</v>
      </c>
      <c r="J25" s="51">
        <v>26</v>
      </c>
      <c r="K25" s="52">
        <v>1.6270337626338002E-2</v>
      </c>
      <c r="L25" s="53">
        <v>2.9887661209751801</v>
      </c>
      <c r="M25" s="53">
        <v>1.81114508842559</v>
      </c>
      <c r="N25" s="53">
        <v>4.9320857743396704</v>
      </c>
      <c r="O25" s="52">
        <v>1.83519974041344E-5</v>
      </c>
      <c r="P25" s="52">
        <v>7.4509109460785799E-3</v>
      </c>
      <c r="Q25" s="54">
        <v>6.9287680123666497</v>
      </c>
      <c r="R25" s="54">
        <v>5.1295721807209196</v>
      </c>
    </row>
    <row r="26" spans="2:18">
      <c r="B26" s="50" t="s">
        <v>79</v>
      </c>
      <c r="C26" s="50" t="s">
        <v>80</v>
      </c>
      <c r="D26" s="50" t="s">
        <v>36</v>
      </c>
      <c r="E26" s="50" t="s">
        <v>37</v>
      </c>
      <c r="F26" s="51">
        <v>7985</v>
      </c>
      <c r="G26" s="51">
        <v>100</v>
      </c>
      <c r="H26" s="17">
        <f t="shared" si="0"/>
        <v>1.2523481527864746E-2</v>
      </c>
      <c r="I26" s="51">
        <v>1598</v>
      </c>
      <c r="J26" s="51">
        <v>54</v>
      </c>
      <c r="K26" s="52">
        <v>3.3792238682508503E-2</v>
      </c>
      <c r="L26" s="53">
        <v>2.4075559665186401</v>
      </c>
      <c r="M26" s="53">
        <v>1.69510008102455</v>
      </c>
      <c r="N26" s="53">
        <v>3.4194592973036202</v>
      </c>
      <c r="O26" s="52">
        <v>9.2041235615455296E-7</v>
      </c>
      <c r="P26" s="52">
        <v>3.7368741659874898E-4</v>
      </c>
      <c r="Q26" s="54">
        <v>9.0302871698561695</v>
      </c>
      <c r="R26" s="54">
        <v>5.5702944847057703</v>
      </c>
    </row>
    <row r="27" spans="2:18">
      <c r="B27" s="50" t="s">
        <v>50</v>
      </c>
      <c r="C27" s="50" t="s">
        <v>51</v>
      </c>
      <c r="D27" s="50" t="s">
        <v>36</v>
      </c>
      <c r="E27" s="50" t="s">
        <v>37</v>
      </c>
      <c r="F27" s="51">
        <v>7985</v>
      </c>
      <c r="G27" s="51">
        <v>80</v>
      </c>
      <c r="H27" s="17">
        <f t="shared" si="0"/>
        <v>1.0018785222291797E-2</v>
      </c>
      <c r="I27" s="51">
        <v>1598</v>
      </c>
      <c r="J27" s="51">
        <v>39</v>
      </c>
      <c r="K27" s="52">
        <v>2.44055073708296E-2</v>
      </c>
      <c r="L27" s="53">
        <v>2.2595145399590599</v>
      </c>
      <c r="M27" s="53">
        <v>1.51591357686401</v>
      </c>
      <c r="N27" s="53">
        <v>3.3678740227711401</v>
      </c>
      <c r="O27" s="52">
        <v>6.2583811377506801E-5</v>
      </c>
      <c r="P27" s="52">
        <v>2.5409027419267802E-2</v>
      </c>
      <c r="Q27" s="54">
        <v>6.8222041650171299</v>
      </c>
      <c r="R27" s="54">
        <v>4.8587142814220199</v>
      </c>
    </row>
    <row r="28" spans="2:18">
      <c r="B28" s="49" t="s">
        <v>53</v>
      </c>
      <c r="C28" s="49" t="s">
        <v>54</v>
      </c>
      <c r="D28" s="50"/>
      <c r="E28" s="50"/>
      <c r="F28" s="51"/>
      <c r="G28" s="51"/>
      <c r="I28" s="51"/>
      <c r="J28" s="51"/>
      <c r="K28" s="52"/>
      <c r="L28" s="53"/>
      <c r="M28" s="53"/>
      <c r="N28" s="53"/>
      <c r="O28" s="52"/>
      <c r="P28" s="52"/>
      <c r="Q28" s="54"/>
      <c r="R28" s="54"/>
    </row>
    <row r="29" spans="2:18">
      <c r="B29" s="50" t="s">
        <v>30</v>
      </c>
      <c r="C29" s="50" t="s">
        <v>31</v>
      </c>
      <c r="D29" s="50" t="s">
        <v>53</v>
      </c>
      <c r="E29" s="50" t="s">
        <v>54</v>
      </c>
      <c r="F29" s="51">
        <v>12255</v>
      </c>
      <c r="G29" s="51">
        <v>62</v>
      </c>
      <c r="H29" s="17">
        <f t="shared" si="0"/>
        <v>5.0591595267237858E-3</v>
      </c>
      <c r="I29" s="51">
        <v>2451</v>
      </c>
      <c r="J29" s="51">
        <v>34</v>
      </c>
      <c r="K29" s="52">
        <v>1.3871888630092101E-2</v>
      </c>
      <c r="L29" s="53">
        <v>2.6604281653993702</v>
      </c>
      <c r="M29" s="53">
        <v>1.7353474204317201</v>
      </c>
      <c r="N29" s="53">
        <v>4.0786518825662101</v>
      </c>
      <c r="O29" s="52">
        <v>7.1761361836836897E-6</v>
      </c>
      <c r="P29" s="52">
        <v>2.9135112905755798E-3</v>
      </c>
      <c r="Q29" s="54">
        <v>5.6301270965852002</v>
      </c>
      <c r="R29" s="54">
        <v>3.8343434179946398</v>
      </c>
    </row>
    <row r="30" spans="2:18">
      <c r="B30" s="50" t="s">
        <v>34</v>
      </c>
      <c r="C30" s="50" t="s">
        <v>35</v>
      </c>
      <c r="D30" s="50" t="s">
        <v>53</v>
      </c>
      <c r="E30" s="50" t="s">
        <v>54</v>
      </c>
      <c r="F30" s="51">
        <v>12255</v>
      </c>
      <c r="G30" s="51">
        <v>95</v>
      </c>
      <c r="H30" s="17">
        <f>G30/F30</f>
        <v>7.7519379844961239E-3</v>
      </c>
      <c r="I30" s="51">
        <v>2451</v>
      </c>
      <c r="J30" s="51">
        <v>64</v>
      </c>
      <c r="K30" s="52">
        <v>2.6111790910363201E-2</v>
      </c>
      <c r="L30" s="53">
        <v>3.5793995731541202</v>
      </c>
      <c r="M30" s="53">
        <v>2.5762772223875401</v>
      </c>
      <c r="N30" s="53">
        <v>4.9731066179370398</v>
      </c>
      <c r="O30" s="52">
        <v>2.9558102045313297E-14</v>
      </c>
      <c r="P30" s="52">
        <v>1.2000589430397201E-11</v>
      </c>
      <c r="Q30" s="54">
        <v>6.5651859854154502</v>
      </c>
      <c r="R30" s="54">
        <v>4.5452996713915903</v>
      </c>
    </row>
    <row r="31" spans="2:18">
      <c r="B31" s="50" t="s">
        <v>63</v>
      </c>
      <c r="C31" s="50" t="s">
        <v>64</v>
      </c>
      <c r="D31" s="50" t="s">
        <v>53</v>
      </c>
      <c r="E31" s="50" t="s">
        <v>54</v>
      </c>
      <c r="F31" s="51">
        <v>12255</v>
      </c>
      <c r="G31" s="51">
        <v>27</v>
      </c>
      <c r="H31" s="17">
        <f t="shared" si="0"/>
        <v>2.2031823745410038E-3</v>
      </c>
      <c r="I31" s="51">
        <v>2451</v>
      </c>
      <c r="J31" s="51">
        <v>31</v>
      </c>
      <c r="K31" s="52">
        <v>1.26478988677263E-2</v>
      </c>
      <c r="L31" s="53">
        <v>5.5841776748929197</v>
      </c>
      <c r="M31" s="53">
        <v>3.2922460015983499</v>
      </c>
      <c r="N31" s="53">
        <v>9.4716616831286498</v>
      </c>
      <c r="O31" s="52">
        <v>1.7701719825780901E-10</v>
      </c>
      <c r="P31" s="52">
        <v>7.1868982492670395E-8</v>
      </c>
      <c r="Q31" s="54">
        <v>4.7224686723545304</v>
      </c>
      <c r="R31" s="54">
        <v>3.8273475934117198</v>
      </c>
    </row>
    <row r="32" spans="2:18">
      <c r="B32" s="50" t="s">
        <v>36</v>
      </c>
      <c r="C32" s="50" t="s">
        <v>37</v>
      </c>
      <c r="D32" s="50" t="s">
        <v>53</v>
      </c>
      <c r="E32" s="50" t="s">
        <v>54</v>
      </c>
      <c r="F32" s="51">
        <v>12255</v>
      </c>
      <c r="G32" s="51">
        <v>143</v>
      </c>
      <c r="H32" s="17">
        <f t="shared" si="0"/>
        <v>1.1668706650346796E-2</v>
      </c>
      <c r="I32" s="51">
        <v>2451</v>
      </c>
      <c r="J32" s="51">
        <v>119</v>
      </c>
      <c r="K32" s="52">
        <v>4.8551611602306401E-2</v>
      </c>
      <c r="L32" s="53">
        <v>4.1317995638992402</v>
      </c>
      <c r="M32" s="53">
        <v>3.2005120281986499</v>
      </c>
      <c r="N32" s="53">
        <v>5.3340738874980698</v>
      </c>
      <c r="O32" s="52">
        <v>1.32592135287032E-27</v>
      </c>
      <c r="P32" s="52">
        <v>5.3832406926534902E-25</v>
      </c>
      <c r="Q32" s="54">
        <v>10.628369303609</v>
      </c>
      <c r="R32" s="54">
        <v>6.0891061911424398</v>
      </c>
    </row>
    <row r="33" spans="2:18">
      <c r="B33" s="50" t="s">
        <v>38</v>
      </c>
      <c r="C33" s="50" t="s">
        <v>39</v>
      </c>
      <c r="D33" s="50" t="s">
        <v>53</v>
      </c>
      <c r="E33" s="50" t="s">
        <v>54</v>
      </c>
      <c r="F33" s="51">
        <v>12255</v>
      </c>
      <c r="G33" s="51">
        <v>45</v>
      </c>
      <c r="H33" s="17">
        <f t="shared" si="0"/>
        <v>3.6719706242350062E-3</v>
      </c>
      <c r="I33" s="51">
        <v>2451</v>
      </c>
      <c r="J33" s="51">
        <v>147</v>
      </c>
      <c r="K33" s="52">
        <v>5.9975519776344299E-2</v>
      </c>
      <c r="L33" s="53">
        <v>17.1543429019098</v>
      </c>
      <c r="M33" s="53">
        <v>12.093154523394601</v>
      </c>
      <c r="N33" s="53">
        <v>24.333723663831901</v>
      </c>
      <c r="O33" s="52">
        <v>3.68116085096792E-57</v>
      </c>
      <c r="P33" s="52">
        <v>1.4945513054929799E-54</v>
      </c>
      <c r="Q33" s="54">
        <v>11.363532319294601</v>
      </c>
      <c r="R33" s="54">
        <v>5.7487531330345698</v>
      </c>
    </row>
    <row r="34" spans="2:18">
      <c r="B34" s="50" t="s">
        <v>55</v>
      </c>
      <c r="C34" s="50" t="s">
        <v>56</v>
      </c>
      <c r="D34" s="50" t="s">
        <v>53</v>
      </c>
      <c r="E34" s="50" t="s">
        <v>54</v>
      </c>
      <c r="F34" s="51">
        <v>12255</v>
      </c>
      <c r="G34" s="51">
        <v>77</v>
      </c>
      <c r="H34" s="17">
        <f>G34/F34</f>
        <v>6.283149734802122E-3</v>
      </c>
      <c r="I34" s="51">
        <v>2451</v>
      </c>
      <c r="J34" s="51">
        <v>174</v>
      </c>
      <c r="K34" s="52">
        <v>7.0991434156894698E-2</v>
      </c>
      <c r="L34" s="53">
        <v>11.540356456314999</v>
      </c>
      <c r="M34" s="53">
        <v>8.7217820185322896</v>
      </c>
      <c r="N34" s="53">
        <v>15.269795422062501</v>
      </c>
      <c r="O34" s="52">
        <v>1.0707758406309299E-65</v>
      </c>
      <c r="P34" s="52">
        <v>4.3473499129615902E-63</v>
      </c>
      <c r="Q34" s="54">
        <v>10.1355179292019</v>
      </c>
      <c r="R34" s="54">
        <v>6.1431471841339604</v>
      </c>
    </row>
    <row r="35" spans="2:18">
      <c r="B35" s="50" t="s">
        <v>69</v>
      </c>
      <c r="C35" s="50" t="s">
        <v>70</v>
      </c>
      <c r="D35" s="50" t="s">
        <v>53</v>
      </c>
      <c r="E35" s="50" t="s">
        <v>54</v>
      </c>
      <c r="F35" s="51">
        <v>12255</v>
      </c>
      <c r="G35" s="51">
        <v>54</v>
      </c>
      <c r="H35" s="17">
        <f t="shared" si="0"/>
        <v>4.4063647490820076E-3</v>
      </c>
      <c r="I35" s="51">
        <v>2451</v>
      </c>
      <c r="J35" s="51">
        <v>29</v>
      </c>
      <c r="K35" s="52">
        <v>1.18319056928158E-2</v>
      </c>
      <c r="L35" s="53">
        <v>2.71476736169791</v>
      </c>
      <c r="M35" s="53">
        <v>1.71251917880307</v>
      </c>
      <c r="N35" s="53">
        <v>4.3035791478208596</v>
      </c>
      <c r="O35" s="52">
        <v>2.15266831456823E-5</v>
      </c>
      <c r="P35" s="52">
        <v>8.7398333571470106E-3</v>
      </c>
      <c r="Q35" s="54">
        <v>8.8085123335449698</v>
      </c>
      <c r="R35" s="54">
        <v>5.2438883441605402</v>
      </c>
    </row>
    <row r="36" spans="2:18">
      <c r="B36" s="50" t="s">
        <v>44</v>
      </c>
      <c r="C36" s="50" t="s">
        <v>45</v>
      </c>
      <c r="D36" s="50" t="s">
        <v>53</v>
      </c>
      <c r="E36" s="50" t="s">
        <v>54</v>
      </c>
      <c r="F36" s="51">
        <v>12255</v>
      </c>
      <c r="G36" s="51">
        <v>349</v>
      </c>
      <c r="H36" s="17">
        <f>G36/F36</f>
        <v>2.8478172174622604E-2</v>
      </c>
      <c r="I36" s="51">
        <v>2451</v>
      </c>
      <c r="J36" s="51">
        <v>128</v>
      </c>
      <c r="K36" s="52">
        <v>5.2223581820726402E-2</v>
      </c>
      <c r="L36" s="53">
        <v>1.90787267508908</v>
      </c>
      <c r="M36" s="53">
        <v>1.5393114707569699</v>
      </c>
      <c r="N36" s="53">
        <v>2.3646794125178499</v>
      </c>
      <c r="O36" s="52">
        <v>3.6702309085939801E-9</v>
      </c>
      <c r="P36" s="52">
        <v>1.49011374888916E-6</v>
      </c>
      <c r="Q36" s="54">
        <v>8.5507715545964196</v>
      </c>
      <c r="R36" s="54">
        <v>5.2237584331037104</v>
      </c>
    </row>
    <row r="37" spans="2:18">
      <c r="B37" s="50" t="s">
        <v>57</v>
      </c>
      <c r="C37" s="50" t="s">
        <v>58</v>
      </c>
      <c r="D37" s="50" t="s">
        <v>53</v>
      </c>
      <c r="E37" s="50" t="s">
        <v>54</v>
      </c>
      <c r="F37" s="51">
        <v>12255</v>
      </c>
      <c r="G37" s="51">
        <v>34</v>
      </c>
      <c r="H37" s="17">
        <f t="shared" si="0"/>
        <v>2.77437780497756E-3</v>
      </c>
      <c r="I37" s="51">
        <v>2451</v>
      </c>
      <c r="J37" s="51">
        <v>25</v>
      </c>
      <c r="K37" s="52">
        <v>1.01999184116721E-2</v>
      </c>
      <c r="L37" s="53">
        <v>3.7622072080169899</v>
      </c>
      <c r="M37" s="53">
        <v>2.2315669586128899</v>
      </c>
      <c r="N37" s="53">
        <v>6.3427194158014402</v>
      </c>
      <c r="O37" s="52">
        <v>6.6213930336546701E-7</v>
      </c>
      <c r="P37" s="52">
        <v>2.6882855716638002E-4</v>
      </c>
      <c r="Q37" s="54">
        <v>5.7974450534354203</v>
      </c>
      <c r="R37" s="54">
        <v>4.5085251571160203</v>
      </c>
    </row>
    <row r="38" spans="2:18">
      <c r="B38" s="50" t="s">
        <v>59</v>
      </c>
      <c r="C38" s="50" t="s">
        <v>60</v>
      </c>
      <c r="D38" s="50" t="s">
        <v>53</v>
      </c>
      <c r="E38" s="50" t="s">
        <v>54</v>
      </c>
      <c r="F38" s="51">
        <v>12255</v>
      </c>
      <c r="G38" s="51">
        <v>138</v>
      </c>
      <c r="H38" s="17">
        <f t="shared" si="0"/>
        <v>1.1260709914320686E-2</v>
      </c>
      <c r="I38" s="51">
        <v>2451</v>
      </c>
      <c r="J38" s="51">
        <v>94</v>
      </c>
      <c r="K38" s="52">
        <v>3.8351692259311697E-2</v>
      </c>
      <c r="L38" s="53">
        <v>3.4581726661873899</v>
      </c>
      <c r="M38" s="53">
        <v>2.6359462496100798</v>
      </c>
      <c r="N38" s="53">
        <v>4.53687482851163</v>
      </c>
      <c r="O38" s="52">
        <v>3.3365486848137399E-19</v>
      </c>
      <c r="P38" s="52">
        <v>1.3546387660343799E-16</v>
      </c>
      <c r="Q38" s="54">
        <v>7.8339997317859096</v>
      </c>
      <c r="R38" s="54">
        <v>5.1711029025839901</v>
      </c>
    </row>
    <row r="39" spans="2:18">
      <c r="B39" s="50" t="s">
        <v>77</v>
      </c>
      <c r="C39" s="50" t="s">
        <v>78</v>
      </c>
      <c r="D39" s="50" t="s">
        <v>53</v>
      </c>
      <c r="E39" s="50" t="s">
        <v>54</v>
      </c>
      <c r="F39" s="51">
        <v>12255</v>
      </c>
      <c r="G39" s="51">
        <v>143</v>
      </c>
      <c r="H39" s="17">
        <f>G39/F39</f>
        <v>1.1668706650346796E-2</v>
      </c>
      <c r="I39" s="51">
        <v>2451</v>
      </c>
      <c r="J39" s="51">
        <v>80</v>
      </c>
      <c r="K39" s="52">
        <v>3.2639738172292702E-2</v>
      </c>
      <c r="L39" s="53">
        <v>2.9831875722551202</v>
      </c>
      <c r="M39" s="53">
        <v>2.2325091475251901</v>
      </c>
      <c r="N39" s="53">
        <v>3.9862806838317599</v>
      </c>
      <c r="O39" s="52">
        <v>1.46394773859065E-13</v>
      </c>
      <c r="P39" s="52">
        <v>5.9436278186780498E-11</v>
      </c>
      <c r="Q39" s="54">
        <v>6.5117762421158698</v>
      </c>
      <c r="R39" s="54">
        <v>4.9900447280641096</v>
      </c>
    </row>
    <row r="40" spans="2:18">
      <c r="B40" s="50" t="s">
        <v>61</v>
      </c>
      <c r="C40" s="50" t="s">
        <v>62</v>
      </c>
      <c r="D40" s="50" t="s">
        <v>53</v>
      </c>
      <c r="E40" s="50" t="s">
        <v>54</v>
      </c>
      <c r="F40" s="51">
        <v>12255</v>
      </c>
      <c r="G40" s="51">
        <v>69</v>
      </c>
      <c r="H40" s="17">
        <f t="shared" si="0"/>
        <v>5.6303549571603429E-3</v>
      </c>
      <c r="I40" s="51">
        <v>2451</v>
      </c>
      <c r="J40" s="51">
        <v>33</v>
      </c>
      <c r="K40" s="52">
        <v>1.3463892042636901E-2</v>
      </c>
      <c r="L40" s="53">
        <v>2.3549765828153602</v>
      </c>
      <c r="M40" s="53">
        <v>1.54563175327795</v>
      </c>
      <c r="N40" s="53">
        <v>3.5881216168385599</v>
      </c>
      <c r="O40" s="52">
        <v>6.7013487647864502E-5</v>
      </c>
      <c r="P40" s="52">
        <v>2.7207475985033001E-2</v>
      </c>
      <c r="Q40" s="54">
        <v>8.2388246829507992</v>
      </c>
      <c r="R40" s="54">
        <v>5.7456670344123504</v>
      </c>
    </row>
    <row r="41" spans="2:18">
      <c r="B41" s="49" t="s">
        <v>38</v>
      </c>
      <c r="C41" s="49" t="s">
        <v>39</v>
      </c>
      <c r="D41" s="50"/>
      <c r="E41" s="50"/>
      <c r="F41" s="51"/>
      <c r="G41" s="51"/>
      <c r="I41" s="51"/>
      <c r="J41" s="51"/>
      <c r="K41" s="52"/>
      <c r="L41" s="53"/>
      <c r="M41" s="53"/>
      <c r="N41" s="53"/>
      <c r="O41" s="52"/>
      <c r="P41" s="52"/>
      <c r="Q41" s="54"/>
      <c r="R41" s="54"/>
    </row>
    <row r="42" spans="2:18">
      <c r="B42" s="50" t="s">
        <v>34</v>
      </c>
      <c r="C42" s="50" t="s">
        <v>35</v>
      </c>
      <c r="D42" s="50" t="s">
        <v>38</v>
      </c>
      <c r="E42" s="50" t="s">
        <v>39</v>
      </c>
      <c r="F42" s="51">
        <v>4225</v>
      </c>
      <c r="G42" s="51">
        <v>25</v>
      </c>
      <c r="H42" s="17">
        <f t="shared" si="0"/>
        <v>5.9171597633136093E-3</v>
      </c>
      <c r="I42" s="51">
        <v>845</v>
      </c>
      <c r="J42" s="51">
        <v>27</v>
      </c>
      <c r="K42" s="52">
        <v>3.19526642560959E-2</v>
      </c>
      <c r="L42" s="53">
        <v>5.9055164173604897</v>
      </c>
      <c r="M42" s="53">
        <v>3.2697227678691498</v>
      </c>
      <c r="N42" s="53">
        <v>10.6660798580309</v>
      </c>
      <c r="O42" s="52">
        <v>3.9171182895781596E-9</v>
      </c>
      <c r="P42" s="52">
        <v>1.59035002556873E-6</v>
      </c>
      <c r="Q42" s="54">
        <v>6.5651859854154502</v>
      </c>
      <c r="R42" s="54">
        <v>4.5452996713915903</v>
      </c>
    </row>
    <row r="43" spans="2:18">
      <c r="B43" s="50" t="s">
        <v>59</v>
      </c>
      <c r="C43" s="50" t="s">
        <v>60</v>
      </c>
      <c r="D43" s="50" t="s">
        <v>38</v>
      </c>
      <c r="E43" s="50" t="s">
        <v>39</v>
      </c>
      <c r="F43" s="51">
        <v>4225</v>
      </c>
      <c r="G43" s="51">
        <v>56</v>
      </c>
      <c r="H43" s="17">
        <f t="shared" si="0"/>
        <v>1.3254437869822486E-2</v>
      </c>
      <c r="I43" s="51">
        <v>845</v>
      </c>
      <c r="J43" s="51">
        <v>38</v>
      </c>
      <c r="K43" s="52">
        <v>4.4970415532589E-2</v>
      </c>
      <c r="L43" s="53">
        <v>3.3734924493782699</v>
      </c>
      <c r="M43" s="53">
        <v>2.1908253627070402</v>
      </c>
      <c r="N43" s="53">
        <v>5.1945953793186899</v>
      </c>
      <c r="O43" s="52">
        <v>3.3723483976176E-8</v>
      </c>
      <c r="P43" s="52">
        <v>1.3691734494327501E-5</v>
      </c>
      <c r="Q43" s="54">
        <v>7.8339997317859096</v>
      </c>
      <c r="R43" s="54">
        <v>5.1711029025839901</v>
      </c>
    </row>
    <row r="44" spans="2:18">
      <c r="B44" s="49" t="s">
        <v>55</v>
      </c>
      <c r="C44" s="49" t="s">
        <v>56</v>
      </c>
      <c r="D44" s="50"/>
      <c r="E44" s="50"/>
      <c r="F44" s="51"/>
      <c r="G44" s="51"/>
      <c r="I44" s="51"/>
      <c r="J44" s="51"/>
      <c r="K44" s="52"/>
      <c r="L44" s="53"/>
      <c r="M44" s="53"/>
      <c r="N44" s="53"/>
      <c r="O44" s="52"/>
      <c r="P44" s="52"/>
      <c r="Q44" s="54"/>
      <c r="R44" s="54"/>
    </row>
    <row r="45" spans="2:18">
      <c r="B45" s="50" t="s">
        <v>34</v>
      </c>
      <c r="C45" s="50" t="s">
        <v>35</v>
      </c>
      <c r="D45" s="50" t="s">
        <v>55</v>
      </c>
      <c r="E45" s="50" t="s">
        <v>56</v>
      </c>
      <c r="F45" s="51">
        <v>4815</v>
      </c>
      <c r="G45" s="51">
        <v>45</v>
      </c>
      <c r="H45" s="17">
        <f t="shared" si="0"/>
        <v>9.3457943925233638E-3</v>
      </c>
      <c r="I45" s="51">
        <v>963</v>
      </c>
      <c r="J45" s="51">
        <v>31</v>
      </c>
      <c r="K45" s="52">
        <v>3.2191067934036303E-2</v>
      </c>
      <c r="L45" s="53">
        <v>3.8047836378443201</v>
      </c>
      <c r="M45" s="53">
        <v>2.33664326155345</v>
      </c>
      <c r="N45" s="53">
        <v>6.1953738377606102</v>
      </c>
      <c r="O45" s="52">
        <v>7.7925858937367694E-8</v>
      </c>
      <c r="P45" s="52">
        <v>3.1637898728571302E-5</v>
      </c>
      <c r="Q45" s="54">
        <v>6.5651859854154502</v>
      </c>
      <c r="R45" s="54">
        <v>4.5452996713915903</v>
      </c>
    </row>
    <row r="46" spans="2:18">
      <c r="B46" s="50" t="s">
        <v>38</v>
      </c>
      <c r="C46" s="50" t="s">
        <v>39</v>
      </c>
      <c r="D46" s="50" t="s">
        <v>55</v>
      </c>
      <c r="E46" s="50" t="s">
        <v>56</v>
      </c>
      <c r="F46" s="51">
        <v>4815</v>
      </c>
      <c r="G46" s="51">
        <v>47</v>
      </c>
      <c r="H46" s="17">
        <f t="shared" si="0"/>
        <v>9.761163032191069E-3</v>
      </c>
      <c r="I46" s="51">
        <v>963</v>
      </c>
      <c r="J46" s="51">
        <v>79</v>
      </c>
      <c r="K46" s="52">
        <v>8.2035303115844699E-2</v>
      </c>
      <c r="L46" s="53">
        <v>8.6384746084588695</v>
      </c>
      <c r="M46" s="53">
        <v>5.8500190215156902</v>
      </c>
      <c r="N46" s="53">
        <v>12.7560685335438</v>
      </c>
      <c r="O46" s="52">
        <v>2.1693698294595102E-27</v>
      </c>
      <c r="P46" s="52">
        <v>8.8076415076055996E-25</v>
      </c>
      <c r="Q46" s="54">
        <v>11.363532319294601</v>
      </c>
      <c r="R46" s="54">
        <v>5.7487531330345698</v>
      </c>
    </row>
    <row r="47" spans="2:18">
      <c r="B47" s="50" t="s">
        <v>71</v>
      </c>
      <c r="C47" s="50" t="s">
        <v>72</v>
      </c>
      <c r="D47" s="50" t="s">
        <v>55</v>
      </c>
      <c r="E47" s="50" t="s">
        <v>56</v>
      </c>
      <c r="F47" s="51">
        <v>4815</v>
      </c>
      <c r="G47" s="51">
        <v>68</v>
      </c>
      <c r="H47" s="17">
        <f t="shared" si="0"/>
        <v>1.4122533748701973E-2</v>
      </c>
      <c r="I47" s="51">
        <v>963</v>
      </c>
      <c r="J47" s="51">
        <v>32</v>
      </c>
      <c r="K47" s="52">
        <v>3.32294926047325E-2</v>
      </c>
      <c r="L47" s="53">
        <v>2.5649397917696302</v>
      </c>
      <c r="M47" s="53">
        <v>1.6464324133235899</v>
      </c>
      <c r="N47" s="53">
        <v>3.9958616473801398</v>
      </c>
      <c r="O47" s="52">
        <v>3.1223643853948702E-5</v>
      </c>
      <c r="P47" s="52">
        <v>1.2676799404703201E-2</v>
      </c>
      <c r="Q47" s="54">
        <v>7.1480157100836301</v>
      </c>
      <c r="R47" s="54">
        <v>4.6950946095661603</v>
      </c>
    </row>
    <row r="48" spans="2:18">
      <c r="B48" s="50" t="s">
        <v>59</v>
      </c>
      <c r="C48" s="50" t="s">
        <v>60</v>
      </c>
      <c r="D48" s="50" t="s">
        <v>55</v>
      </c>
      <c r="E48" s="50" t="s">
        <v>56</v>
      </c>
      <c r="F48" s="51">
        <v>4815</v>
      </c>
      <c r="G48" s="51">
        <v>87</v>
      </c>
      <c r="H48" s="17">
        <f t="shared" si="0"/>
        <v>1.8068535825545171E-2</v>
      </c>
      <c r="I48" s="51">
        <v>963</v>
      </c>
      <c r="J48" s="51">
        <v>42</v>
      </c>
      <c r="K48" s="52">
        <v>4.3613705784082399E-2</v>
      </c>
      <c r="L48" s="53">
        <v>2.5150900086649401</v>
      </c>
      <c r="M48" s="53">
        <v>1.7128972581864499</v>
      </c>
      <c r="N48" s="53">
        <v>3.6929697455313901</v>
      </c>
      <c r="O48" s="52">
        <v>2.52586361457667E-6</v>
      </c>
      <c r="P48" s="52">
        <v>1.0255006275181301E-3</v>
      </c>
      <c r="Q48" s="54">
        <v>7.8339997317859096</v>
      </c>
      <c r="R48" s="54">
        <v>5.1711029025839901</v>
      </c>
    </row>
    <row r="49" spans="2:18">
      <c r="B49" s="50" t="s">
        <v>77</v>
      </c>
      <c r="C49" s="50" t="s">
        <v>78</v>
      </c>
      <c r="D49" s="50" t="s">
        <v>55</v>
      </c>
      <c r="E49" s="50" t="s">
        <v>56</v>
      </c>
      <c r="F49" s="51">
        <v>4815</v>
      </c>
      <c r="G49" s="51">
        <v>76</v>
      </c>
      <c r="H49" s="17">
        <f t="shared" si="0"/>
        <v>1.5784008307372793E-2</v>
      </c>
      <c r="I49" s="51">
        <v>963</v>
      </c>
      <c r="J49" s="51">
        <v>43</v>
      </c>
      <c r="K49" s="52">
        <v>4.4652130454778699E-2</v>
      </c>
      <c r="L49" s="53">
        <v>3.0461500269414499</v>
      </c>
      <c r="M49" s="53">
        <v>2.04892345566142</v>
      </c>
      <c r="N49" s="53">
        <v>4.5287343267979701</v>
      </c>
      <c r="O49" s="52">
        <v>3.6876180682547298E-8</v>
      </c>
      <c r="P49" s="52">
        <v>1.49717293571142E-5</v>
      </c>
      <c r="Q49" s="54">
        <v>6.5117762421158698</v>
      </c>
      <c r="R49" s="54">
        <v>4.9900447280641096</v>
      </c>
    </row>
    <row r="50" spans="2:18">
      <c r="B50" s="49" t="s">
        <v>65</v>
      </c>
      <c r="C50" s="49" t="s">
        <v>66</v>
      </c>
      <c r="D50" s="50"/>
      <c r="E50" s="50"/>
      <c r="F50" s="51"/>
      <c r="G50" s="51"/>
      <c r="I50" s="51"/>
      <c r="J50" s="51"/>
      <c r="K50" s="52"/>
      <c r="L50" s="53"/>
      <c r="M50" s="53"/>
      <c r="N50" s="53"/>
      <c r="O50" s="52"/>
      <c r="P50" s="52"/>
      <c r="Q50" s="54"/>
      <c r="R50" s="54"/>
    </row>
    <row r="51" spans="2:18">
      <c r="B51" s="50" t="s">
        <v>53</v>
      </c>
      <c r="C51" s="50" t="s">
        <v>54</v>
      </c>
      <c r="D51" s="50" t="s">
        <v>65</v>
      </c>
      <c r="E51" s="50" t="s">
        <v>66</v>
      </c>
      <c r="F51" s="51">
        <v>3180</v>
      </c>
      <c r="G51" s="51">
        <v>94</v>
      </c>
      <c r="H51" s="17">
        <f t="shared" si="0"/>
        <v>2.9559748427672956E-2</v>
      </c>
      <c r="I51" s="51">
        <v>636</v>
      </c>
      <c r="J51" s="51">
        <v>93</v>
      </c>
      <c r="K51" s="52">
        <v>0.146226420998573</v>
      </c>
      <c r="L51" s="53">
        <v>5.7473311562907803</v>
      </c>
      <c r="M51" s="53">
        <v>4.1505065853078902</v>
      </c>
      <c r="N51" s="53">
        <v>7.9585021108020797</v>
      </c>
      <c r="O51" s="52">
        <v>6.3062540090356304E-26</v>
      </c>
      <c r="P51" s="52">
        <v>2.5603391276684699E-23</v>
      </c>
      <c r="Q51" s="54">
        <v>11.779510846579599</v>
      </c>
      <c r="R51" s="54">
        <v>6.1720114939900803</v>
      </c>
    </row>
    <row r="52" spans="2:18">
      <c r="B52" s="50" t="s">
        <v>38</v>
      </c>
      <c r="C52" s="50" t="s">
        <v>39</v>
      </c>
      <c r="D52" s="50" t="s">
        <v>65</v>
      </c>
      <c r="E52" s="50" t="s">
        <v>66</v>
      </c>
      <c r="F52" s="51">
        <v>3180</v>
      </c>
      <c r="G52" s="51">
        <v>33</v>
      </c>
      <c r="H52" s="17">
        <f>G52/F52</f>
        <v>1.0377358490566037E-2</v>
      </c>
      <c r="I52" s="51"/>
      <c r="J52" s="51"/>
      <c r="K52" s="52"/>
      <c r="L52" s="53"/>
      <c r="M52" s="53"/>
      <c r="N52" s="53"/>
      <c r="O52" s="52"/>
      <c r="P52" s="52"/>
      <c r="Q52" s="54"/>
      <c r="R52" s="54"/>
    </row>
    <row r="53" spans="2:18">
      <c r="B53" s="50" t="s">
        <v>55</v>
      </c>
      <c r="C53" s="50" t="s">
        <v>56</v>
      </c>
      <c r="D53" s="50" t="s">
        <v>65</v>
      </c>
      <c r="E53" s="50" t="s">
        <v>66</v>
      </c>
      <c r="F53" s="51">
        <v>3180</v>
      </c>
      <c r="G53" s="51">
        <v>29</v>
      </c>
      <c r="H53" s="17">
        <f t="shared" si="0"/>
        <v>9.1194968553459117E-3</v>
      </c>
      <c r="I53" s="51">
        <v>636</v>
      </c>
      <c r="J53" s="51">
        <v>42</v>
      </c>
      <c r="K53" s="52">
        <v>6.6037736833095606E-2</v>
      </c>
      <c r="L53" s="53">
        <v>8.1581807549837695</v>
      </c>
      <c r="M53" s="53">
        <v>4.8180588744617001</v>
      </c>
      <c r="N53" s="53">
        <v>13.813843907920999</v>
      </c>
      <c r="O53" s="52">
        <v>5.6444204731064098E-15</v>
      </c>
      <c r="P53" s="52">
        <v>2.2916347120812001E-12</v>
      </c>
      <c r="Q53" s="54">
        <v>10.1355179292019</v>
      </c>
      <c r="R53" s="54">
        <v>6.1431471841339604</v>
      </c>
    </row>
    <row r="54" spans="2:18">
      <c r="B54" s="49" t="s">
        <v>71</v>
      </c>
      <c r="C54" s="49" t="s">
        <v>72</v>
      </c>
      <c r="D54" s="50"/>
      <c r="E54" s="50"/>
      <c r="F54" s="51"/>
      <c r="G54" s="51"/>
      <c r="I54" s="51"/>
      <c r="J54" s="51"/>
      <c r="K54" s="52"/>
      <c r="L54" s="53"/>
      <c r="M54" s="53"/>
      <c r="N54" s="53"/>
      <c r="O54" s="52"/>
      <c r="P54" s="52"/>
      <c r="Q54" s="54"/>
      <c r="R54" s="54"/>
    </row>
    <row r="55" spans="2:18">
      <c r="B55" s="50" t="s">
        <v>52</v>
      </c>
      <c r="C55" s="49"/>
      <c r="D55" s="50"/>
      <c r="E55" s="50"/>
      <c r="F55" s="51"/>
      <c r="G55" s="51"/>
      <c r="I55" s="51"/>
      <c r="J55" s="51"/>
      <c r="K55" s="52"/>
      <c r="L55" s="53"/>
      <c r="M55" s="53"/>
      <c r="N55" s="53"/>
      <c r="O55" s="52"/>
      <c r="P55" s="52"/>
      <c r="Q55" s="54"/>
      <c r="R55" s="54"/>
    </row>
    <row r="56" spans="2:18">
      <c r="B56" s="49" t="s">
        <v>69</v>
      </c>
      <c r="C56" s="49" t="s">
        <v>70</v>
      </c>
      <c r="D56" s="50"/>
      <c r="E56" s="50"/>
      <c r="F56" s="51"/>
      <c r="G56" s="51"/>
      <c r="I56" s="51"/>
      <c r="J56" s="51"/>
      <c r="K56" s="52"/>
      <c r="L56" s="53"/>
      <c r="M56" s="53"/>
      <c r="N56" s="53"/>
      <c r="O56" s="52"/>
      <c r="P56" s="52"/>
      <c r="Q56" s="54"/>
      <c r="R56" s="54"/>
    </row>
    <row r="57" spans="2:18">
      <c r="B57" s="50" t="s">
        <v>71</v>
      </c>
      <c r="C57" s="50" t="s">
        <v>72</v>
      </c>
      <c r="D57" s="50" t="s">
        <v>69</v>
      </c>
      <c r="E57" s="50" t="s">
        <v>70</v>
      </c>
      <c r="F57" s="51">
        <v>4270</v>
      </c>
      <c r="G57" s="51">
        <v>50</v>
      </c>
      <c r="H57" s="17">
        <f t="shared" si="0"/>
        <v>1.1709601873536301E-2</v>
      </c>
      <c r="I57" s="51">
        <v>854</v>
      </c>
      <c r="J57" s="51">
        <v>39</v>
      </c>
      <c r="K57" s="52">
        <v>4.5667447149753598E-2</v>
      </c>
      <c r="L57" s="53">
        <v>3.73805422982038</v>
      </c>
      <c r="M57" s="53">
        <v>2.40687918824033</v>
      </c>
      <c r="N57" s="53">
        <v>5.8054635618390904</v>
      </c>
      <c r="O57" s="52">
        <v>4.3480934823850502E-9</v>
      </c>
      <c r="P57" s="52">
        <v>1.76532595384833E-6</v>
      </c>
      <c r="Q57" s="54">
        <v>7.1480157100836301</v>
      </c>
      <c r="R57" s="54">
        <v>4.6950946095661603</v>
      </c>
    </row>
    <row r="58" spans="2:18">
      <c r="B58" s="49" t="s">
        <v>40</v>
      </c>
      <c r="C58" s="49" t="s">
        <v>41</v>
      </c>
      <c r="D58" s="50"/>
      <c r="E58" s="50"/>
      <c r="F58" s="51"/>
      <c r="G58" s="51"/>
      <c r="I58" s="51"/>
      <c r="J58" s="51"/>
      <c r="K58" s="52"/>
      <c r="L58" s="53"/>
      <c r="M58" s="53"/>
      <c r="N58" s="53"/>
      <c r="O58" s="52"/>
      <c r="P58" s="52"/>
      <c r="Q58" s="54"/>
      <c r="R58" s="54"/>
    </row>
    <row r="59" spans="2:18">
      <c r="B59" s="50" t="s">
        <v>34</v>
      </c>
      <c r="C59" s="50" t="s">
        <v>35</v>
      </c>
      <c r="D59" s="50" t="s">
        <v>40</v>
      </c>
      <c r="E59" s="50" t="s">
        <v>41</v>
      </c>
      <c r="F59" s="51">
        <v>6165</v>
      </c>
      <c r="G59" s="51">
        <v>45</v>
      </c>
      <c r="H59" s="17">
        <f t="shared" si="0"/>
        <v>7.2992700729927005E-3</v>
      </c>
      <c r="I59" s="51">
        <v>1233</v>
      </c>
      <c r="J59" s="51">
        <v>46</v>
      </c>
      <c r="K59" s="52">
        <v>3.7307381629943903E-2</v>
      </c>
      <c r="L59" s="53">
        <v>5.5942890750233998</v>
      </c>
      <c r="M59" s="53">
        <v>3.6297419983246502</v>
      </c>
      <c r="N59" s="53">
        <v>8.6221197730778698</v>
      </c>
      <c r="O59" s="52">
        <v>6.1455154482486497E-15</v>
      </c>
      <c r="P59" s="52">
        <v>2.4950792719889502E-12</v>
      </c>
      <c r="Q59" s="54">
        <v>6.5651859854154502</v>
      </c>
      <c r="R59" s="54">
        <v>4.5452996713915903</v>
      </c>
    </row>
    <row r="60" spans="2:18">
      <c r="B60" s="50" t="s">
        <v>46</v>
      </c>
      <c r="C60" s="50" t="s">
        <v>47</v>
      </c>
      <c r="D60" s="50" t="s">
        <v>40</v>
      </c>
      <c r="E60" s="50" t="s">
        <v>41</v>
      </c>
      <c r="F60" s="51">
        <v>6165</v>
      </c>
      <c r="G60" s="51">
        <v>54</v>
      </c>
      <c r="H60" s="17">
        <f t="shared" si="0"/>
        <v>8.7591240875912416E-3</v>
      </c>
      <c r="I60" s="51">
        <v>1233</v>
      </c>
      <c r="J60" s="51">
        <v>82</v>
      </c>
      <c r="K60" s="52">
        <v>6.6504463553428705E-2</v>
      </c>
      <c r="L60" s="53">
        <v>7.6571586637527096</v>
      </c>
      <c r="M60" s="53">
        <v>5.36747254540788</v>
      </c>
      <c r="N60" s="53">
        <v>10.9235917474875</v>
      </c>
      <c r="O60" s="52">
        <v>2.90984165883185E-29</v>
      </c>
      <c r="P60" s="52">
        <v>1.18139571348573E-26</v>
      </c>
      <c r="Q60" s="54">
        <v>7.6690482363795596</v>
      </c>
      <c r="R60" s="54">
        <v>5.2068474184969897</v>
      </c>
    </row>
    <row r="61" spans="2:18">
      <c r="B61" s="50" t="s">
        <v>85</v>
      </c>
      <c r="C61" s="50" t="s">
        <v>86</v>
      </c>
      <c r="D61" s="50" t="s">
        <v>40</v>
      </c>
      <c r="E61" s="50" t="s">
        <v>41</v>
      </c>
      <c r="F61" s="51">
        <v>6165</v>
      </c>
      <c r="G61" s="51">
        <v>108</v>
      </c>
      <c r="H61" s="17">
        <f t="shared" si="0"/>
        <v>1.7518248175182483E-2</v>
      </c>
      <c r="I61" s="51">
        <v>1233</v>
      </c>
      <c r="J61" s="51">
        <v>46</v>
      </c>
      <c r="K61" s="52">
        <v>3.7307381629943903E-2</v>
      </c>
      <c r="L61" s="53">
        <v>2.3111186489341802</v>
      </c>
      <c r="M61" s="53">
        <v>1.60135742155074</v>
      </c>
      <c r="N61" s="53">
        <v>3.3354636120391801</v>
      </c>
      <c r="O61" s="52">
        <v>7.6279002295570099E-6</v>
      </c>
      <c r="P61" s="52">
        <v>3.0969274932001402E-3</v>
      </c>
      <c r="Q61" s="54">
        <v>7.4904269099765699</v>
      </c>
      <c r="R61" s="54">
        <v>5.6815930037426803</v>
      </c>
    </row>
    <row r="62" spans="2:18">
      <c r="B62" s="49" t="s">
        <v>42</v>
      </c>
      <c r="C62" s="49" t="s">
        <v>43</v>
      </c>
      <c r="D62" s="50"/>
      <c r="E62" s="50"/>
      <c r="F62" s="51"/>
      <c r="G62" s="51"/>
      <c r="I62" s="51"/>
      <c r="J62" s="51"/>
      <c r="K62" s="52"/>
      <c r="L62" s="53"/>
      <c r="M62" s="53"/>
      <c r="N62" s="53"/>
      <c r="O62" s="52"/>
      <c r="P62" s="52"/>
      <c r="Q62" s="54"/>
      <c r="R62" s="54"/>
    </row>
    <row r="63" spans="2:18">
      <c r="B63" s="50" t="s">
        <v>44</v>
      </c>
      <c r="C63" s="50" t="s">
        <v>45</v>
      </c>
      <c r="D63" s="50" t="s">
        <v>42</v>
      </c>
      <c r="E63" s="50" t="s">
        <v>43</v>
      </c>
      <c r="F63" s="51">
        <v>4000</v>
      </c>
      <c r="G63" s="51">
        <v>165</v>
      </c>
      <c r="H63" s="17">
        <f t="shared" si="0"/>
        <v>4.1250000000000002E-2</v>
      </c>
      <c r="I63" s="51">
        <v>800</v>
      </c>
      <c r="J63" s="51">
        <v>61</v>
      </c>
      <c r="K63" s="52">
        <v>7.6250001788139302E-2</v>
      </c>
      <c r="L63" s="53">
        <v>1.9130240875629501</v>
      </c>
      <c r="M63" s="53">
        <v>1.3908306246729401</v>
      </c>
      <c r="N63" s="53">
        <v>2.6312773781902101</v>
      </c>
      <c r="O63" s="52">
        <v>6.6554634133714994E-5</v>
      </c>
      <c r="P63" s="52">
        <v>2.7021181458288301E-2</v>
      </c>
      <c r="Q63" s="54">
        <v>8.5507715545964196</v>
      </c>
      <c r="R63" s="54">
        <v>5.2237584331037104</v>
      </c>
    </row>
    <row r="64" spans="2:18">
      <c r="B64" s="49" t="s">
        <v>73</v>
      </c>
      <c r="C64" s="49" t="s">
        <v>74</v>
      </c>
      <c r="D64" s="50"/>
      <c r="E64" s="50"/>
      <c r="F64" s="51"/>
      <c r="G64" s="51"/>
      <c r="I64" s="51"/>
      <c r="J64" s="51"/>
      <c r="K64" s="52"/>
      <c r="L64" s="53"/>
      <c r="M64" s="53"/>
      <c r="N64" s="53"/>
      <c r="O64" s="52"/>
      <c r="P64" s="52"/>
      <c r="Q64" s="54"/>
      <c r="R64" s="54"/>
    </row>
    <row r="65" spans="2:18">
      <c r="B65" s="50" t="s">
        <v>44</v>
      </c>
      <c r="C65" s="50" t="s">
        <v>45</v>
      </c>
      <c r="D65" s="50" t="s">
        <v>73</v>
      </c>
      <c r="E65" s="50" t="s">
        <v>74</v>
      </c>
      <c r="F65" s="51">
        <v>4030</v>
      </c>
      <c r="G65" s="51">
        <v>216</v>
      </c>
      <c r="H65" s="17">
        <f t="shared" si="0"/>
        <v>5.3598014888337472E-2</v>
      </c>
      <c r="I65" s="51">
        <v>806</v>
      </c>
      <c r="J65" s="51">
        <v>84</v>
      </c>
      <c r="K65" s="52">
        <v>0.10421836376190199</v>
      </c>
      <c r="L65" s="53">
        <v>2.17997388815298</v>
      </c>
      <c r="M65" s="53">
        <v>1.6644795972486901</v>
      </c>
      <c r="N65" s="53">
        <v>2.8551182969644899</v>
      </c>
      <c r="O65" s="52">
        <v>1.5021646848919799E-8</v>
      </c>
      <c r="P65" s="52">
        <v>6.09878862066143E-6</v>
      </c>
      <c r="Q65" s="54">
        <v>8.5507715545964196</v>
      </c>
      <c r="R65" s="54">
        <v>5.2237584331037104</v>
      </c>
    </row>
    <row r="66" spans="2:18">
      <c r="B66" s="50" t="s">
        <v>75</v>
      </c>
      <c r="C66" s="50" t="s">
        <v>76</v>
      </c>
      <c r="D66" s="50" t="s">
        <v>73</v>
      </c>
      <c r="E66" s="50" t="s">
        <v>74</v>
      </c>
      <c r="F66" s="51">
        <v>4030</v>
      </c>
      <c r="G66" s="51">
        <v>21</v>
      </c>
      <c r="H66" s="17">
        <f t="shared" si="0"/>
        <v>5.210918114143921E-3</v>
      </c>
      <c r="I66" s="51">
        <v>806</v>
      </c>
      <c r="J66" s="51">
        <v>19</v>
      </c>
      <c r="K66" s="52">
        <v>2.35732011497021E-2</v>
      </c>
      <c r="L66" s="53">
        <v>4.16386311310713</v>
      </c>
      <c r="M66" s="53">
        <v>2.2237942086059799</v>
      </c>
      <c r="N66" s="53">
        <v>7.7964750324458301</v>
      </c>
      <c r="O66" s="52">
        <v>8.2978582345781403E-6</v>
      </c>
      <c r="P66" s="52">
        <v>3.36893044323873E-3</v>
      </c>
      <c r="Q66" s="54">
        <v>8.6259148240650791</v>
      </c>
      <c r="R66" s="54">
        <v>5.67761100767743</v>
      </c>
    </row>
    <row r="67" spans="2:18">
      <c r="B67" s="50" t="s">
        <v>48</v>
      </c>
      <c r="C67" s="50" t="s">
        <v>49</v>
      </c>
      <c r="D67" s="50" t="s">
        <v>73</v>
      </c>
      <c r="E67" s="50" t="s">
        <v>74</v>
      </c>
      <c r="F67" s="51">
        <v>4030</v>
      </c>
      <c r="G67" s="51">
        <v>123</v>
      </c>
      <c r="H67" s="17">
        <f t="shared" si="0"/>
        <v>3.0521091811414391E-2</v>
      </c>
      <c r="I67" s="51">
        <v>806</v>
      </c>
      <c r="J67" s="51">
        <v>62</v>
      </c>
      <c r="K67" s="52">
        <v>7.6923079788684803E-2</v>
      </c>
      <c r="L67" s="53">
        <v>2.6420134281446499</v>
      </c>
      <c r="M67" s="53">
        <v>1.9168741013969199</v>
      </c>
      <c r="N67" s="53">
        <v>3.6414676109452402</v>
      </c>
      <c r="O67" s="52">
        <v>2.94024831377817E-9</v>
      </c>
      <c r="P67" s="52">
        <v>1.19374081539394E-6</v>
      </c>
      <c r="Q67" s="54">
        <v>7.84160254443933</v>
      </c>
      <c r="R67" s="54">
        <v>5.5315805363845003</v>
      </c>
    </row>
    <row r="68" spans="2:18">
      <c r="B68" s="49" t="s">
        <v>44</v>
      </c>
      <c r="C68" s="49" t="s">
        <v>45</v>
      </c>
      <c r="D68" s="50"/>
      <c r="E68" s="50"/>
      <c r="F68" s="51"/>
      <c r="G68" s="51"/>
      <c r="I68" s="51"/>
      <c r="J68" s="51"/>
      <c r="K68" s="52"/>
      <c r="L68" s="53"/>
      <c r="M68" s="53"/>
      <c r="N68" s="53"/>
      <c r="O68" s="52"/>
      <c r="P68" s="52"/>
      <c r="Q68" s="54"/>
      <c r="R68" s="54"/>
    </row>
    <row r="69" spans="2:18">
      <c r="B69" s="50" t="s">
        <v>75</v>
      </c>
      <c r="C69" s="50" t="s">
        <v>76</v>
      </c>
      <c r="D69" s="50" t="s">
        <v>44</v>
      </c>
      <c r="E69" s="50" t="s">
        <v>45</v>
      </c>
      <c r="F69" s="51">
        <v>29943</v>
      </c>
      <c r="G69" s="51">
        <v>119</v>
      </c>
      <c r="H69" s="17">
        <f t="shared" si="0"/>
        <v>3.9742176802591593E-3</v>
      </c>
      <c r="I69" s="51">
        <v>5989</v>
      </c>
      <c r="J69" s="51">
        <v>63</v>
      </c>
      <c r="K69" s="52">
        <v>1.0519285686314101E-2</v>
      </c>
      <c r="L69" s="53">
        <v>2.6495970041486001</v>
      </c>
      <c r="M69" s="53">
        <v>1.94719660656375</v>
      </c>
      <c r="N69" s="53">
        <v>3.6053700282387999</v>
      </c>
      <c r="O69" s="52">
        <v>5.6347713417898505E-10</v>
      </c>
      <c r="P69" s="52">
        <v>2.2877171647666801E-7</v>
      </c>
      <c r="Q69" s="54">
        <v>8.6259148240650791</v>
      </c>
      <c r="R69" s="54">
        <v>5.67761100767743</v>
      </c>
    </row>
    <row r="70" spans="2:18">
      <c r="B70" s="50" t="s">
        <v>46</v>
      </c>
      <c r="C70" s="50" t="s">
        <v>47</v>
      </c>
      <c r="D70" s="50" t="s">
        <v>44</v>
      </c>
      <c r="E70" s="50" t="s">
        <v>45</v>
      </c>
      <c r="F70" s="51">
        <v>29943</v>
      </c>
      <c r="G70" s="51">
        <v>148</v>
      </c>
      <c r="H70" s="17">
        <f t="shared" si="0"/>
        <v>4.9427245099021473E-3</v>
      </c>
      <c r="I70" s="51">
        <v>5989</v>
      </c>
      <c r="J70" s="51">
        <v>102</v>
      </c>
      <c r="K70" s="52">
        <v>1.7031224444508601E-2</v>
      </c>
      <c r="L70" s="53">
        <v>3.4170754159891499</v>
      </c>
      <c r="M70" s="53">
        <v>2.6367618560566402</v>
      </c>
      <c r="N70" s="53">
        <v>4.4283120873190596</v>
      </c>
      <c r="O70" s="52">
        <v>1.53754171772129E-20</v>
      </c>
      <c r="P70" s="52">
        <v>6.2424193739484203E-18</v>
      </c>
      <c r="Q70" s="54">
        <v>7.6690482363795596</v>
      </c>
      <c r="R70" s="54">
        <v>5.2068474184969897</v>
      </c>
    </row>
    <row r="71" spans="2:18">
      <c r="B71" s="50" t="s">
        <v>48</v>
      </c>
      <c r="C71" s="50" t="s">
        <v>49</v>
      </c>
      <c r="D71" s="50" t="s">
        <v>44</v>
      </c>
      <c r="E71" s="50" t="s">
        <v>45</v>
      </c>
      <c r="F71" s="51">
        <v>29943</v>
      </c>
      <c r="G71" s="51">
        <v>809</v>
      </c>
      <c r="H71" s="17">
        <f t="shared" si="0"/>
        <v>2.7018000868316468E-2</v>
      </c>
      <c r="I71" s="51">
        <v>5989</v>
      </c>
      <c r="J71" s="51">
        <v>241</v>
      </c>
      <c r="K71" s="52">
        <v>4.0240440517663997E-2</v>
      </c>
      <c r="L71" s="53">
        <v>1.4910914890568401</v>
      </c>
      <c r="M71" s="53">
        <v>1.2856628071515599</v>
      </c>
      <c r="N71" s="53">
        <v>1.72934444114759</v>
      </c>
      <c r="O71" s="52">
        <v>1.2754587891806299E-7</v>
      </c>
      <c r="P71" s="52">
        <v>5.1783626840733598E-5</v>
      </c>
      <c r="Q71" s="54">
        <v>7.84160254443933</v>
      </c>
      <c r="R71" s="54">
        <v>5.5315805363845003</v>
      </c>
    </row>
    <row r="72" spans="2:18">
      <c r="B72" s="49" t="s">
        <v>75</v>
      </c>
      <c r="C72" s="49" t="s">
        <v>76</v>
      </c>
      <c r="D72" s="50"/>
      <c r="E72" s="50"/>
      <c r="F72" s="51"/>
      <c r="G72" s="51"/>
      <c r="I72" s="51"/>
      <c r="J72" s="51"/>
      <c r="K72" s="52"/>
      <c r="L72" s="53"/>
      <c r="M72" s="53"/>
      <c r="N72" s="53"/>
      <c r="O72" s="52"/>
      <c r="P72" s="52"/>
      <c r="Q72" s="54"/>
      <c r="R72" s="54"/>
    </row>
    <row r="73" spans="2:18">
      <c r="B73" s="50" t="s">
        <v>52</v>
      </c>
      <c r="C73" s="49"/>
      <c r="D73" s="50"/>
      <c r="E73" s="50"/>
      <c r="F73" s="51"/>
      <c r="G73" s="51"/>
      <c r="I73" s="51"/>
      <c r="J73" s="51"/>
      <c r="K73" s="52"/>
      <c r="L73" s="53"/>
      <c r="M73" s="53"/>
      <c r="N73" s="53"/>
      <c r="O73" s="52"/>
      <c r="P73" s="52"/>
      <c r="Q73" s="54"/>
      <c r="R73" s="54"/>
    </row>
    <row r="74" spans="2:18">
      <c r="B74" s="49" t="s">
        <v>46</v>
      </c>
      <c r="C74" s="49" t="s">
        <v>47</v>
      </c>
      <c r="D74" s="50"/>
      <c r="E74" s="50"/>
      <c r="F74" s="51"/>
      <c r="G74" s="51"/>
      <c r="I74" s="51"/>
      <c r="J74" s="51"/>
      <c r="K74" s="52"/>
      <c r="L74" s="53"/>
      <c r="M74" s="53"/>
      <c r="N74" s="53"/>
      <c r="O74" s="52"/>
      <c r="P74" s="52"/>
      <c r="Q74" s="54"/>
      <c r="R74" s="54"/>
    </row>
    <row r="75" spans="2:18">
      <c r="B75" s="50" t="s">
        <v>87</v>
      </c>
      <c r="C75" s="50" t="s">
        <v>88</v>
      </c>
      <c r="D75" s="50" t="s">
        <v>46</v>
      </c>
      <c r="E75" s="50" t="s">
        <v>47</v>
      </c>
      <c r="F75" s="51">
        <v>7548</v>
      </c>
      <c r="G75" s="51">
        <v>64</v>
      </c>
      <c r="H75" s="17">
        <f t="shared" ref="H75" si="1">G75/F75</f>
        <v>8.4790673025967149E-3</v>
      </c>
      <c r="I75" s="51">
        <v>1510</v>
      </c>
      <c r="J75" s="51">
        <v>32</v>
      </c>
      <c r="K75" s="52">
        <v>2.1192053332924801E-2</v>
      </c>
      <c r="L75" s="53">
        <v>2.6476718257414902</v>
      </c>
      <c r="M75" s="53">
        <v>1.7102283582617701</v>
      </c>
      <c r="N75" s="53">
        <v>4.0989649498913998</v>
      </c>
      <c r="O75" s="52">
        <v>1.26274820992356E-5</v>
      </c>
      <c r="P75" s="52">
        <v>5.1267577322896499E-3</v>
      </c>
      <c r="Q75" s="54">
        <v>6.9287680123666497</v>
      </c>
      <c r="R75" s="54">
        <v>5.1295721807209196</v>
      </c>
    </row>
    <row r="76" spans="2:18">
      <c r="B76" s="49" t="s">
        <v>57</v>
      </c>
      <c r="C76" s="49" t="s">
        <v>58</v>
      </c>
      <c r="D76" s="50"/>
      <c r="E76" s="50"/>
      <c r="F76" s="51"/>
      <c r="G76" s="51"/>
      <c r="I76" s="51"/>
      <c r="J76" s="51"/>
      <c r="K76" s="52"/>
      <c r="L76" s="53"/>
      <c r="M76" s="53"/>
      <c r="N76" s="53"/>
      <c r="O76" s="52"/>
      <c r="P76" s="52"/>
      <c r="Q76" s="54"/>
      <c r="R76" s="54"/>
    </row>
    <row r="77" spans="2:18">
      <c r="B77" s="50" t="s">
        <v>52</v>
      </c>
      <c r="C77" s="49"/>
      <c r="D77" s="50"/>
      <c r="E77" s="50"/>
      <c r="F77" s="51"/>
      <c r="G77" s="51"/>
      <c r="I77" s="51"/>
      <c r="J77" s="51"/>
      <c r="K77" s="52"/>
      <c r="L77" s="53"/>
      <c r="M77" s="53"/>
      <c r="N77" s="53"/>
      <c r="O77" s="52"/>
      <c r="P77" s="52"/>
      <c r="Q77" s="54"/>
      <c r="R77" s="54"/>
    </row>
    <row r="78" spans="2:18">
      <c r="B78" s="49" t="s">
        <v>59</v>
      </c>
      <c r="C78" s="49" t="s">
        <v>60</v>
      </c>
      <c r="D78" s="50"/>
      <c r="E78" s="50"/>
      <c r="F78" s="51"/>
      <c r="G78" s="51"/>
      <c r="I78" s="51"/>
      <c r="J78" s="51"/>
      <c r="K78" s="52"/>
      <c r="L78" s="53"/>
      <c r="M78" s="53"/>
      <c r="N78" s="53"/>
      <c r="O78" s="52"/>
      <c r="P78" s="52"/>
      <c r="Q78" s="54"/>
      <c r="R78" s="54"/>
    </row>
    <row r="79" spans="2:18">
      <c r="B79" s="50" t="s">
        <v>30</v>
      </c>
      <c r="C79" s="50" t="s">
        <v>31</v>
      </c>
      <c r="D79" s="50" t="s">
        <v>59</v>
      </c>
      <c r="E79" s="50" t="s">
        <v>60</v>
      </c>
      <c r="F79" s="51">
        <v>12767</v>
      </c>
      <c r="G79" s="51">
        <v>137</v>
      </c>
      <c r="H79" s="17">
        <f t="shared" ref="H79:H118" si="2">G79/F79</f>
        <v>1.0730790318790632E-2</v>
      </c>
      <c r="I79" s="51">
        <v>2557</v>
      </c>
      <c r="J79" s="51">
        <v>61</v>
      </c>
      <c r="K79" s="52">
        <v>2.3856081068515798E-2</v>
      </c>
      <c r="L79" s="53">
        <v>2.3358460692737402</v>
      </c>
      <c r="M79" s="53">
        <v>1.71215255461702</v>
      </c>
      <c r="N79" s="53">
        <v>3.1867352267345201</v>
      </c>
      <c r="O79" s="52">
        <v>8.64785288255688E-8</v>
      </c>
      <c r="P79" s="52">
        <v>3.5110282703181002E-5</v>
      </c>
      <c r="Q79" s="54">
        <v>5.6301270965852002</v>
      </c>
      <c r="R79" s="54">
        <v>3.8343434179946398</v>
      </c>
    </row>
    <row r="80" spans="2:18">
      <c r="B80" s="50" t="s">
        <v>34</v>
      </c>
      <c r="C80" s="50" t="s">
        <v>35</v>
      </c>
      <c r="D80" s="50" t="s">
        <v>59</v>
      </c>
      <c r="E80" s="50" t="s">
        <v>60</v>
      </c>
      <c r="F80" s="51">
        <v>12767</v>
      </c>
      <c r="G80" s="51">
        <v>133</v>
      </c>
      <c r="H80" s="17">
        <f t="shared" si="2"/>
        <v>1.0417482572256598E-2</v>
      </c>
      <c r="I80" s="51">
        <v>2557</v>
      </c>
      <c r="J80" s="51">
        <v>78</v>
      </c>
      <c r="K80" s="52">
        <v>3.0504496768117E-2</v>
      </c>
      <c r="L80" s="53">
        <v>2.9513096861272099</v>
      </c>
      <c r="M80" s="53">
        <v>2.2161932327649598</v>
      </c>
      <c r="N80" s="53">
        <v>3.9302659780082698</v>
      </c>
      <c r="O80" s="52">
        <v>1.31333014870372E-13</v>
      </c>
      <c r="P80" s="52">
        <v>5.3321204037371103E-11</v>
      </c>
      <c r="Q80" s="54">
        <v>6.5651859854154502</v>
      </c>
      <c r="R80" s="54">
        <v>4.5452996713915903</v>
      </c>
    </row>
    <row r="81" spans="2:18">
      <c r="B81" s="50" t="s">
        <v>77</v>
      </c>
      <c r="C81" s="50" t="s">
        <v>78</v>
      </c>
      <c r="D81" s="50" t="s">
        <v>59</v>
      </c>
      <c r="E81" s="50" t="s">
        <v>60</v>
      </c>
      <c r="F81" s="51">
        <v>12767</v>
      </c>
      <c r="G81" s="51">
        <v>252</v>
      </c>
      <c r="H81" s="17">
        <f t="shared" si="2"/>
        <v>1.9738388031644082E-2</v>
      </c>
      <c r="I81" s="51">
        <v>2557</v>
      </c>
      <c r="J81" s="51">
        <v>135</v>
      </c>
      <c r="K81" s="52">
        <v>5.2796244621276897E-2</v>
      </c>
      <c r="L81" s="53">
        <v>2.74863714634769</v>
      </c>
      <c r="M81" s="53">
        <v>2.2033992678530501</v>
      </c>
      <c r="N81" s="53">
        <v>3.42879580315183</v>
      </c>
      <c r="O81" s="52">
        <v>3.16281803469389E-19</v>
      </c>
      <c r="P81" s="52">
        <v>1.28410412208572E-16</v>
      </c>
      <c r="Q81" s="54">
        <v>6.5117762421158698</v>
      </c>
      <c r="R81" s="54">
        <v>4.9900447280641096</v>
      </c>
    </row>
    <row r="82" spans="2:18">
      <c r="B82" s="50" t="s">
        <v>48</v>
      </c>
      <c r="C82" s="50" t="s">
        <v>49</v>
      </c>
      <c r="D82" s="50" t="s">
        <v>59</v>
      </c>
      <c r="E82" s="50" t="s">
        <v>60</v>
      </c>
      <c r="F82" s="51">
        <v>12767</v>
      </c>
      <c r="G82" s="51">
        <v>347</v>
      </c>
      <c r="H82" s="17">
        <f t="shared" si="2"/>
        <v>2.7179447011827368E-2</v>
      </c>
      <c r="I82" s="51">
        <v>2557</v>
      </c>
      <c r="J82" s="51">
        <v>115</v>
      </c>
      <c r="K82" s="52">
        <v>4.4974580407142598E-2</v>
      </c>
      <c r="L82" s="53">
        <v>1.6316668071198199</v>
      </c>
      <c r="M82" s="53">
        <v>1.3112843539157799</v>
      </c>
      <c r="N82" s="53">
        <v>2.03032741259078</v>
      </c>
      <c r="O82" s="52">
        <v>1.1342124583970099E-5</v>
      </c>
      <c r="P82" s="52">
        <v>4.6049025810918501E-3</v>
      </c>
      <c r="Q82" s="54">
        <v>7.84160254443933</v>
      </c>
      <c r="R82" s="54">
        <v>5.5315805363845003</v>
      </c>
    </row>
    <row r="83" spans="2:18">
      <c r="B83" s="49" t="s">
        <v>77</v>
      </c>
      <c r="C83" s="49" t="s">
        <v>78</v>
      </c>
      <c r="D83" s="50"/>
      <c r="E83" s="50"/>
      <c r="F83" s="51"/>
      <c r="G83" s="51"/>
      <c r="I83" s="51"/>
      <c r="J83" s="51"/>
      <c r="K83" s="52"/>
      <c r="L83" s="53"/>
      <c r="M83" s="53"/>
      <c r="N83" s="53"/>
      <c r="O83" s="52"/>
      <c r="P83" s="52"/>
      <c r="Q83" s="54"/>
      <c r="R83" s="54"/>
    </row>
    <row r="84" spans="2:18">
      <c r="B84" s="50" t="s">
        <v>57</v>
      </c>
      <c r="C84" s="50" t="s">
        <v>58</v>
      </c>
      <c r="D84" s="50" t="s">
        <v>77</v>
      </c>
      <c r="E84" s="50" t="s">
        <v>78</v>
      </c>
      <c r="F84" s="51">
        <v>14595</v>
      </c>
      <c r="G84" s="51">
        <v>104</v>
      </c>
      <c r="H84" s="17">
        <f t="shared" si="2"/>
        <v>7.1257279890373417E-3</v>
      </c>
      <c r="I84" s="51">
        <v>2923</v>
      </c>
      <c r="J84" s="51">
        <v>52</v>
      </c>
      <c r="K84" s="52">
        <v>1.7789941281080201E-2</v>
      </c>
      <c r="L84" s="53">
        <v>2.5515507995361002</v>
      </c>
      <c r="M84" s="53">
        <v>1.81270678905549</v>
      </c>
      <c r="N84" s="53">
        <v>3.5915414020187901</v>
      </c>
      <c r="O84" s="52">
        <v>7.8730863278685604E-8</v>
      </c>
      <c r="P84" s="52">
        <v>3.1964730491146299E-5</v>
      </c>
      <c r="Q84" s="54">
        <v>5.7974450534354203</v>
      </c>
      <c r="R84" s="54">
        <v>4.5085251571160203</v>
      </c>
    </row>
    <row r="85" spans="2:18">
      <c r="B85" s="49" t="s">
        <v>83</v>
      </c>
      <c r="C85" s="49" t="s">
        <v>84</v>
      </c>
      <c r="D85" s="50"/>
      <c r="E85" s="50"/>
      <c r="F85" s="51"/>
      <c r="G85" s="51"/>
      <c r="I85" s="51"/>
      <c r="J85" s="51"/>
      <c r="K85" s="52"/>
      <c r="L85" s="53"/>
      <c r="M85" s="53"/>
      <c r="N85" s="53"/>
      <c r="O85" s="52"/>
      <c r="P85" s="52"/>
      <c r="Q85" s="54"/>
      <c r="R85" s="54"/>
    </row>
    <row r="86" spans="2:18">
      <c r="B86" s="50" t="s">
        <v>52</v>
      </c>
      <c r="C86" s="49"/>
      <c r="D86" s="50"/>
      <c r="E86" s="50"/>
      <c r="F86" s="51"/>
      <c r="G86" s="51"/>
      <c r="I86" s="51"/>
      <c r="J86" s="51"/>
      <c r="K86" s="52"/>
      <c r="L86" s="53"/>
      <c r="M86" s="53"/>
      <c r="N86" s="53"/>
      <c r="O86" s="52"/>
      <c r="P86" s="52"/>
      <c r="Q86" s="54"/>
      <c r="R86" s="54"/>
    </row>
    <row r="87" spans="2:18">
      <c r="B87" s="49" t="s">
        <v>85</v>
      </c>
      <c r="C87" s="49" t="s">
        <v>86</v>
      </c>
      <c r="D87" s="50"/>
      <c r="E87" s="50"/>
      <c r="F87" s="51"/>
      <c r="G87" s="51"/>
      <c r="I87" s="51"/>
      <c r="J87" s="51"/>
      <c r="K87" s="52"/>
      <c r="L87" s="53"/>
      <c r="M87" s="53"/>
      <c r="N87" s="53"/>
      <c r="O87" s="52"/>
      <c r="P87" s="52"/>
      <c r="Q87" s="54"/>
      <c r="R87" s="54"/>
    </row>
    <row r="88" spans="2:18">
      <c r="B88" s="50" t="s">
        <v>83</v>
      </c>
      <c r="C88" s="50" t="s">
        <v>84</v>
      </c>
      <c r="D88" s="50" t="s">
        <v>85</v>
      </c>
      <c r="E88" s="50" t="s">
        <v>86</v>
      </c>
      <c r="F88" s="51">
        <v>13473</v>
      </c>
      <c r="G88" s="51">
        <v>53</v>
      </c>
      <c r="H88" s="17">
        <f t="shared" si="2"/>
        <v>3.93379351295183E-3</v>
      </c>
      <c r="I88" s="51">
        <v>2698</v>
      </c>
      <c r="J88" s="51">
        <v>51</v>
      </c>
      <c r="K88" s="52">
        <v>1.89028903841972E-2</v>
      </c>
      <c r="L88" s="53">
        <v>4.7689702883352298</v>
      </c>
      <c r="M88" s="53">
        <v>3.20810905491753</v>
      </c>
      <c r="N88" s="53">
        <v>7.0892470367123801</v>
      </c>
      <c r="O88" s="52">
        <v>1.1374507044856401E-14</v>
      </c>
      <c r="P88" s="52">
        <v>4.6180498602117002E-12</v>
      </c>
      <c r="Q88" s="54">
        <v>6.7594279158349098</v>
      </c>
      <c r="R88" s="54">
        <v>5.2183923666511296</v>
      </c>
    </row>
    <row r="89" spans="2:18">
      <c r="B89" s="50" t="s">
        <v>48</v>
      </c>
      <c r="C89" s="50" t="s">
        <v>49</v>
      </c>
      <c r="D89" s="50" t="s">
        <v>85</v>
      </c>
      <c r="E89" s="50" t="s">
        <v>86</v>
      </c>
      <c r="F89" s="51">
        <v>13473</v>
      </c>
      <c r="G89" s="51">
        <v>466</v>
      </c>
      <c r="H89" s="17">
        <f t="shared" si="2"/>
        <v>3.4587693906331179E-2</v>
      </c>
      <c r="I89" s="51">
        <v>2698</v>
      </c>
      <c r="J89" s="51">
        <v>212</v>
      </c>
      <c r="K89" s="52">
        <v>7.8576721251010895E-2</v>
      </c>
      <c r="L89" s="53">
        <v>2.4091050978230801</v>
      </c>
      <c r="M89" s="53">
        <v>2.0276019190658201</v>
      </c>
      <c r="N89" s="53">
        <v>2.8623899581980798</v>
      </c>
      <c r="O89" s="52">
        <v>1.5883860238769999E-23</v>
      </c>
      <c r="P89" s="52">
        <v>6.4488472569405999E-21</v>
      </c>
      <c r="Q89" s="54">
        <v>7.84160254443933</v>
      </c>
      <c r="R89" s="54">
        <v>5.5315805363845003</v>
      </c>
    </row>
    <row r="90" spans="2:18">
      <c r="B90" s="49" t="s">
        <v>67</v>
      </c>
      <c r="C90" s="49" t="s">
        <v>68</v>
      </c>
      <c r="D90" s="50"/>
      <c r="E90" s="50"/>
      <c r="F90" s="51"/>
      <c r="G90" s="51"/>
      <c r="I90" s="51"/>
      <c r="J90" s="51"/>
      <c r="K90" s="52"/>
      <c r="L90" s="53"/>
      <c r="M90" s="53"/>
      <c r="N90" s="53"/>
      <c r="O90" s="52"/>
      <c r="P90" s="52"/>
      <c r="Q90" s="54"/>
      <c r="R90" s="54"/>
    </row>
    <row r="91" spans="2:18">
      <c r="B91" s="50" t="s">
        <v>83</v>
      </c>
      <c r="C91" s="50" t="s">
        <v>84</v>
      </c>
      <c r="D91" s="50" t="s">
        <v>67</v>
      </c>
      <c r="E91" s="50" t="s">
        <v>68</v>
      </c>
      <c r="F91" s="51">
        <v>3325</v>
      </c>
      <c r="G91" s="51">
        <v>19</v>
      </c>
      <c r="H91" s="17">
        <f t="shared" si="2"/>
        <v>5.7142857142857143E-3</v>
      </c>
      <c r="I91" s="51">
        <v>666</v>
      </c>
      <c r="J91" s="51">
        <v>15</v>
      </c>
      <c r="K91" s="52">
        <v>2.2522522136568999E-2</v>
      </c>
      <c r="L91" s="53">
        <v>4.0898821151770797</v>
      </c>
      <c r="M91" s="53">
        <v>2.0177639427740899</v>
      </c>
      <c r="N91" s="53">
        <v>8.2899368758906</v>
      </c>
      <c r="O91" s="52">
        <v>9.3316262280062495E-5</v>
      </c>
      <c r="P91" s="52">
        <v>3.7886402485705399E-2</v>
      </c>
      <c r="Q91" s="54">
        <v>6.7594279158349098</v>
      </c>
      <c r="R91" s="54">
        <v>5.2183923666511296</v>
      </c>
    </row>
    <row r="92" spans="2:18">
      <c r="B92" s="49" t="s">
        <v>48</v>
      </c>
      <c r="C92" s="49" t="s">
        <v>49</v>
      </c>
      <c r="D92" s="50"/>
      <c r="E92" s="50"/>
      <c r="F92" s="51"/>
      <c r="G92" s="51"/>
      <c r="I92" s="51"/>
      <c r="J92" s="51"/>
      <c r="K92" s="52"/>
      <c r="L92" s="53"/>
      <c r="M92" s="53"/>
      <c r="N92" s="53"/>
      <c r="O92" s="52"/>
      <c r="P92" s="52"/>
      <c r="Q92" s="54"/>
      <c r="R92" s="54"/>
    </row>
    <row r="93" spans="2:18">
      <c r="B93" s="50" t="s">
        <v>40</v>
      </c>
      <c r="C93" s="50" t="s">
        <v>41</v>
      </c>
      <c r="D93" s="50" t="s">
        <v>48</v>
      </c>
      <c r="E93" s="50" t="s">
        <v>49</v>
      </c>
      <c r="F93" s="51">
        <v>18777</v>
      </c>
      <c r="G93" s="51">
        <v>203</v>
      </c>
      <c r="H93" s="17">
        <f t="shared" si="2"/>
        <v>1.0811098684560899E-2</v>
      </c>
      <c r="I93" s="51">
        <v>3757</v>
      </c>
      <c r="J93" s="51">
        <v>85</v>
      </c>
      <c r="K93" s="52">
        <v>2.2624434903264001E-2</v>
      </c>
      <c r="L93" s="53">
        <v>2.1180062615905699</v>
      </c>
      <c r="M93" s="53">
        <v>1.6365066028638799</v>
      </c>
      <c r="N93" s="53">
        <v>2.74117471709951</v>
      </c>
      <c r="O93" s="52">
        <v>1.17620802935446E-8</v>
      </c>
      <c r="P93" s="52">
        <v>4.7754045991791198E-6</v>
      </c>
      <c r="Q93" s="54">
        <v>10.0136015578585</v>
      </c>
      <c r="R93" s="54">
        <v>6.2097620350352098</v>
      </c>
    </row>
    <row r="94" spans="2:18">
      <c r="B94" s="50" t="s">
        <v>46</v>
      </c>
      <c r="C94" s="50" t="s">
        <v>47</v>
      </c>
      <c r="D94" s="50" t="s">
        <v>48</v>
      </c>
      <c r="E94" s="50" t="s">
        <v>49</v>
      </c>
      <c r="F94" s="51">
        <v>18777</v>
      </c>
      <c r="G94" s="51">
        <v>222</v>
      </c>
      <c r="H94" s="17">
        <f t="shared" si="2"/>
        <v>1.1822974916120787E-2</v>
      </c>
      <c r="I94" s="51">
        <v>3757</v>
      </c>
      <c r="J94" s="51">
        <v>88</v>
      </c>
      <c r="K94" s="52">
        <v>2.3422943428158802E-2</v>
      </c>
      <c r="L94" s="53">
        <v>1.9688493672579399</v>
      </c>
      <c r="M94" s="53">
        <v>1.5297568708936999</v>
      </c>
      <c r="N94" s="53">
        <v>2.5339764146229098</v>
      </c>
      <c r="O94" s="52">
        <v>1.42617814176298E-7</v>
      </c>
      <c r="P94" s="52">
        <v>5.7902832555577101E-5</v>
      </c>
      <c r="Q94" s="54">
        <v>7.6690482363795596</v>
      </c>
      <c r="R94" s="54">
        <v>5.2068474184969897</v>
      </c>
    </row>
    <row r="95" spans="2:18">
      <c r="B95" s="50" t="s">
        <v>77</v>
      </c>
      <c r="C95" s="50" t="s">
        <v>78</v>
      </c>
      <c r="D95" s="50" t="s">
        <v>48</v>
      </c>
      <c r="E95" s="50" t="s">
        <v>49</v>
      </c>
      <c r="F95" s="51">
        <v>18777</v>
      </c>
      <c r="G95" s="51">
        <v>412</v>
      </c>
      <c r="H95" s="17">
        <f t="shared" si="2"/>
        <v>2.1941737231719657E-2</v>
      </c>
      <c r="I95" s="51">
        <v>3757</v>
      </c>
      <c r="J95" s="51">
        <v>137</v>
      </c>
      <c r="K95" s="52">
        <v>3.6465264856815303E-2</v>
      </c>
      <c r="L95" s="53">
        <v>1.6762667132086799</v>
      </c>
      <c r="M95" s="53">
        <v>1.3699122458575399</v>
      </c>
      <c r="N95" s="53">
        <v>2.0511314518927501</v>
      </c>
      <c r="O95" s="52">
        <v>5.2601475899138799E-7</v>
      </c>
      <c r="P95" s="52">
        <v>2.13561992150504E-4</v>
      </c>
      <c r="Q95" s="54">
        <v>6.5117762421158698</v>
      </c>
      <c r="R95" s="54">
        <v>4.9900447280641096</v>
      </c>
    </row>
    <row r="96" spans="2:18">
      <c r="B96" s="50" t="s">
        <v>83</v>
      </c>
      <c r="C96" s="50" t="s">
        <v>84</v>
      </c>
      <c r="D96" s="50" t="s">
        <v>48</v>
      </c>
      <c r="E96" s="50" t="s">
        <v>49</v>
      </c>
      <c r="F96" s="51">
        <v>18777</v>
      </c>
      <c r="G96" s="51">
        <v>100</v>
      </c>
      <c r="H96" s="17">
        <f t="shared" si="2"/>
        <v>5.325664376630985E-3</v>
      </c>
      <c r="I96" s="51">
        <v>3757</v>
      </c>
      <c r="J96" s="51">
        <v>61</v>
      </c>
      <c r="K96" s="52">
        <v>1.6236359253525699E-2</v>
      </c>
      <c r="L96" s="53">
        <v>2.9885932786559302</v>
      </c>
      <c r="M96" s="53">
        <v>2.1625907168928098</v>
      </c>
      <c r="N96" s="53">
        <v>4.1300879151374401</v>
      </c>
      <c r="O96" s="52">
        <v>3.2875401162866998E-11</v>
      </c>
      <c r="P96" s="52">
        <v>1.3347412872124E-8</v>
      </c>
      <c r="Q96" s="54">
        <v>6.7594279158349098</v>
      </c>
      <c r="R96" s="54">
        <v>5.2183923666511296</v>
      </c>
    </row>
    <row r="97" spans="2:18">
      <c r="B97" s="50" t="s">
        <v>67</v>
      </c>
      <c r="C97" s="50" t="s">
        <v>68</v>
      </c>
      <c r="D97" s="50" t="s">
        <v>48</v>
      </c>
      <c r="E97" s="50" t="s">
        <v>49</v>
      </c>
      <c r="F97" s="51">
        <v>18777</v>
      </c>
      <c r="G97" s="51">
        <v>81</v>
      </c>
      <c r="H97" s="17">
        <f t="shared" si="2"/>
        <v>4.3137881450710973E-3</v>
      </c>
      <c r="I97" s="51">
        <v>3757</v>
      </c>
      <c r="J97" s="51">
        <v>74</v>
      </c>
      <c r="K97" s="52">
        <v>1.9696567207574799E-2</v>
      </c>
      <c r="L97" s="53">
        <v>4.4366541427997301</v>
      </c>
      <c r="M97" s="53">
        <v>3.2301633796203801</v>
      </c>
      <c r="N97" s="53">
        <v>6.0937784469388996</v>
      </c>
      <c r="O97" s="52">
        <v>3.5411209659073101E-20</v>
      </c>
      <c r="P97" s="52">
        <v>1.4376951121583699E-17</v>
      </c>
      <c r="Q97" s="54">
        <v>9.2887795239955508</v>
      </c>
      <c r="R97" s="54">
        <v>5.8314267300593299</v>
      </c>
    </row>
    <row r="98" spans="2:18">
      <c r="B98" s="50" t="s">
        <v>61</v>
      </c>
      <c r="C98" s="50" t="s">
        <v>62</v>
      </c>
      <c r="D98" s="50" t="s">
        <v>48</v>
      </c>
      <c r="E98" s="50" t="s">
        <v>49</v>
      </c>
      <c r="F98" s="51">
        <v>18777</v>
      </c>
      <c r="G98" s="51">
        <v>232</v>
      </c>
      <c r="H98" s="17">
        <f t="shared" si="2"/>
        <v>1.2355541353783885E-2</v>
      </c>
      <c r="I98" s="51">
        <v>3757</v>
      </c>
      <c r="J98" s="51">
        <v>92</v>
      </c>
      <c r="K98" s="52">
        <v>2.4487623944878599E-2</v>
      </c>
      <c r="L98" s="53">
        <v>1.9648926347197599</v>
      </c>
      <c r="M98" s="53">
        <v>1.53482782142024</v>
      </c>
      <c r="N98" s="53">
        <v>2.51546330610778</v>
      </c>
      <c r="O98" s="52">
        <v>8.3578133235025903E-8</v>
      </c>
      <c r="P98" s="52">
        <v>3.3932722093420498E-5</v>
      </c>
      <c r="Q98" s="54">
        <v>8.2388246829507992</v>
      </c>
      <c r="R98" s="54">
        <v>5.7456670344123504</v>
      </c>
    </row>
    <row r="99" spans="2:18">
      <c r="B99" s="50" t="s">
        <v>81</v>
      </c>
      <c r="C99" s="50" t="s">
        <v>82</v>
      </c>
      <c r="D99" s="50" t="s">
        <v>48</v>
      </c>
      <c r="E99" s="50" t="s">
        <v>49</v>
      </c>
      <c r="F99" s="51">
        <v>18777</v>
      </c>
      <c r="G99" s="51">
        <v>116</v>
      </c>
      <c r="H99" s="17">
        <f t="shared" si="2"/>
        <v>6.1777706768919426E-3</v>
      </c>
      <c r="I99" s="51">
        <v>3757</v>
      </c>
      <c r="J99" s="51">
        <v>53</v>
      </c>
      <c r="K99" s="52">
        <v>1.41070000827312E-2</v>
      </c>
      <c r="L99" s="53">
        <v>2.2631551917061699</v>
      </c>
      <c r="M99" s="53">
        <v>1.6262972050440101</v>
      </c>
      <c r="N99" s="53">
        <v>3.1494067664022198</v>
      </c>
      <c r="O99" s="52">
        <v>1.27056971577619E-6</v>
      </c>
      <c r="P99" s="52">
        <v>5.1585130460513496E-4</v>
      </c>
      <c r="Q99" s="54">
        <v>7.0277776570119199</v>
      </c>
      <c r="R99" s="54">
        <v>5.2713251864097304</v>
      </c>
    </row>
    <row r="100" spans="2:18">
      <c r="B100" s="49" t="s">
        <v>61</v>
      </c>
      <c r="C100" s="49" t="s">
        <v>62</v>
      </c>
      <c r="D100" s="50"/>
      <c r="E100" s="50"/>
      <c r="F100" s="51"/>
      <c r="G100" s="51"/>
      <c r="I100" s="51"/>
      <c r="J100" s="51"/>
      <c r="K100" s="52"/>
      <c r="L100" s="53"/>
      <c r="M100" s="53"/>
      <c r="N100" s="53"/>
      <c r="O100" s="52"/>
      <c r="P100" s="52"/>
      <c r="Q100" s="54"/>
      <c r="R100" s="54"/>
    </row>
    <row r="101" spans="2:18">
      <c r="B101" s="50" t="s">
        <v>83</v>
      </c>
      <c r="C101" s="50" t="s">
        <v>84</v>
      </c>
      <c r="D101" s="50" t="s">
        <v>61</v>
      </c>
      <c r="E101" s="50" t="s">
        <v>62</v>
      </c>
      <c r="F101" s="51">
        <v>6928</v>
      </c>
      <c r="G101" s="51">
        <v>40</v>
      </c>
      <c r="H101" s="17">
        <f t="shared" si="2"/>
        <v>5.7736720554272519E-3</v>
      </c>
      <c r="I101" s="51">
        <v>1387</v>
      </c>
      <c r="J101" s="51">
        <v>23</v>
      </c>
      <c r="K101" s="52">
        <v>1.6582552343607001E-2</v>
      </c>
      <c r="L101" s="53">
        <v>2.8144606292863199</v>
      </c>
      <c r="M101" s="53">
        <v>1.6654450796859701</v>
      </c>
      <c r="N101" s="53">
        <v>4.7561992469282401</v>
      </c>
      <c r="O101" s="52">
        <v>1.10888288019997E-4</v>
      </c>
      <c r="P101" s="52">
        <v>4.5020644936118598E-2</v>
      </c>
      <c r="Q101" s="54">
        <v>6.7594279158349098</v>
      </c>
      <c r="R101" s="54">
        <v>5.2183923666511296</v>
      </c>
    </row>
    <row r="102" spans="2:18">
      <c r="B102" s="50" t="s">
        <v>85</v>
      </c>
      <c r="C102" s="50" t="s">
        <v>86</v>
      </c>
      <c r="D102" s="50" t="s">
        <v>61</v>
      </c>
      <c r="E102" s="50" t="s">
        <v>62</v>
      </c>
      <c r="F102" s="51">
        <v>6928</v>
      </c>
      <c r="G102" s="51">
        <v>159</v>
      </c>
      <c r="H102" s="17">
        <f t="shared" si="2"/>
        <v>2.2950346420323325E-2</v>
      </c>
      <c r="I102" s="51">
        <v>1387</v>
      </c>
      <c r="J102" s="51">
        <v>63</v>
      </c>
      <c r="K102" s="52">
        <v>4.5421775430440903E-2</v>
      </c>
      <c r="L102" s="53">
        <v>1.99071930596186</v>
      </c>
      <c r="M102" s="53">
        <v>1.4691841653761299</v>
      </c>
      <c r="N102" s="53">
        <v>2.6973904623554699</v>
      </c>
      <c r="O102" s="52">
        <v>8.9129718476667904E-6</v>
      </c>
      <c r="P102" s="52">
        <v>3.6186665701527202E-3</v>
      </c>
      <c r="Q102" s="54">
        <v>7.4904269099765699</v>
      </c>
      <c r="R102" s="54">
        <v>5.6815930037426803</v>
      </c>
    </row>
    <row r="103" spans="2:18">
      <c r="B103" s="50" t="s">
        <v>87</v>
      </c>
      <c r="C103" s="50" t="s">
        <v>88</v>
      </c>
      <c r="D103" s="50" t="s">
        <v>61</v>
      </c>
      <c r="E103" s="50" t="s">
        <v>62</v>
      </c>
      <c r="F103" s="51">
        <v>6928</v>
      </c>
      <c r="G103" s="51">
        <v>73</v>
      </c>
      <c r="H103" s="17">
        <f t="shared" si="2"/>
        <v>1.0536951501154735E-2</v>
      </c>
      <c r="I103" s="51">
        <v>1387</v>
      </c>
      <c r="J103" s="51">
        <v>60</v>
      </c>
      <c r="K103" s="52">
        <v>4.3258830904960598E-2</v>
      </c>
      <c r="L103" s="53">
        <v>4.38900176348083</v>
      </c>
      <c r="M103" s="53">
        <v>3.0910810942326998</v>
      </c>
      <c r="N103" s="53">
        <v>6.2319091258327504</v>
      </c>
      <c r="O103" s="52">
        <v>1.34981627191732E-16</v>
      </c>
      <c r="P103" s="52">
        <v>5.4802540639843402E-14</v>
      </c>
      <c r="Q103" s="54">
        <v>6.9287680123666497</v>
      </c>
      <c r="R103" s="54">
        <v>5.1295721807209196</v>
      </c>
    </row>
    <row r="104" spans="2:18">
      <c r="B104" s="50" t="s">
        <v>50</v>
      </c>
      <c r="C104" s="50" t="s">
        <v>51</v>
      </c>
      <c r="D104" s="50" t="s">
        <v>61</v>
      </c>
      <c r="E104" s="50" t="s">
        <v>62</v>
      </c>
      <c r="F104" s="51">
        <v>6928</v>
      </c>
      <c r="G104" s="51">
        <v>173</v>
      </c>
      <c r="H104" s="17">
        <f t="shared" si="2"/>
        <v>2.4971131639722862E-2</v>
      </c>
      <c r="I104" s="51">
        <v>1387</v>
      </c>
      <c r="J104" s="51">
        <v>64</v>
      </c>
      <c r="K104" s="52">
        <v>4.6142753213644E-2</v>
      </c>
      <c r="L104" s="53">
        <v>1.9020674184509001</v>
      </c>
      <c r="M104" s="53">
        <v>1.40702761130048</v>
      </c>
      <c r="N104" s="53">
        <v>2.5712789395714601</v>
      </c>
      <c r="O104" s="52">
        <v>2.9137808489134601E-5</v>
      </c>
      <c r="P104" s="52">
        <v>1.18299502465887E-2</v>
      </c>
      <c r="Q104" s="54">
        <v>6.8222041650171299</v>
      </c>
      <c r="R104" s="54">
        <v>4.8587142814220199</v>
      </c>
    </row>
    <row r="105" spans="2:18">
      <c r="B105" s="49" t="s">
        <v>87</v>
      </c>
      <c r="C105" s="49" t="s">
        <v>88</v>
      </c>
      <c r="D105" s="50"/>
      <c r="E105" s="50"/>
      <c r="F105" s="51"/>
      <c r="G105" s="51"/>
      <c r="I105" s="51"/>
      <c r="J105" s="51"/>
      <c r="K105" s="52"/>
      <c r="L105" s="53"/>
      <c r="M105" s="53"/>
      <c r="N105" s="53"/>
      <c r="O105" s="52"/>
      <c r="P105" s="52"/>
      <c r="Q105" s="54"/>
      <c r="R105" s="54"/>
    </row>
    <row r="106" spans="2:18">
      <c r="B106" s="50" t="s">
        <v>30</v>
      </c>
      <c r="C106" s="50" t="s">
        <v>31</v>
      </c>
      <c r="D106" s="50" t="s">
        <v>87</v>
      </c>
      <c r="E106" s="50" t="s">
        <v>88</v>
      </c>
      <c r="F106" s="51">
        <v>7358</v>
      </c>
      <c r="G106" s="51">
        <v>91</v>
      </c>
      <c r="H106" s="17">
        <f t="shared" si="2"/>
        <v>1.2367491166077738E-2</v>
      </c>
      <c r="I106" s="51">
        <v>1473</v>
      </c>
      <c r="J106" s="51">
        <v>54</v>
      </c>
      <c r="K106" s="52">
        <v>3.6659877747297301E-2</v>
      </c>
      <c r="L106" s="53">
        <v>3.0492945597138399</v>
      </c>
      <c r="M106" s="53">
        <v>2.1355163609305201</v>
      </c>
      <c r="N106" s="53">
        <v>4.3540744908406497</v>
      </c>
      <c r="O106" s="52">
        <v>8.53308923929994E-10</v>
      </c>
      <c r="P106" s="52">
        <v>3.4644342311557701E-7</v>
      </c>
      <c r="Q106" s="54">
        <v>5.6301270965852002</v>
      </c>
      <c r="R106" s="54">
        <v>3.8343434179946398</v>
      </c>
    </row>
    <row r="107" spans="2:18">
      <c r="B107" s="49" t="s">
        <v>79</v>
      </c>
      <c r="C107" s="49" t="s">
        <v>80</v>
      </c>
      <c r="D107" s="50"/>
      <c r="E107" s="50"/>
      <c r="F107" s="51"/>
      <c r="G107" s="51"/>
      <c r="I107" s="51"/>
      <c r="J107" s="51"/>
      <c r="K107" s="52"/>
      <c r="L107" s="53"/>
      <c r="M107" s="53"/>
      <c r="N107" s="53"/>
      <c r="O107" s="52"/>
      <c r="P107" s="52"/>
      <c r="Q107" s="54"/>
      <c r="R107" s="54"/>
    </row>
    <row r="108" spans="2:18">
      <c r="B108" s="50" t="s">
        <v>85</v>
      </c>
      <c r="C108" s="50" t="s">
        <v>86</v>
      </c>
      <c r="D108" s="50" t="s">
        <v>79</v>
      </c>
      <c r="E108" s="50" t="s">
        <v>80</v>
      </c>
      <c r="F108" s="51">
        <v>11614</v>
      </c>
      <c r="G108" s="51">
        <v>179</v>
      </c>
      <c r="H108" s="17">
        <f t="shared" si="2"/>
        <v>1.5412433270191149E-2</v>
      </c>
      <c r="I108" s="51">
        <v>2324</v>
      </c>
      <c r="J108" s="51">
        <v>69</v>
      </c>
      <c r="K108" s="52">
        <v>2.9690189287066501E-2</v>
      </c>
      <c r="L108" s="53">
        <v>1.8412885582737399</v>
      </c>
      <c r="M108" s="53">
        <v>1.3859793573553401</v>
      </c>
      <c r="N108" s="53">
        <v>2.44617175345171</v>
      </c>
      <c r="O108" s="52">
        <v>2.5297860394468899E-5</v>
      </c>
      <c r="P108" s="52">
        <v>1.02709313201544E-2</v>
      </c>
      <c r="Q108" s="54">
        <v>7.4904269099765699</v>
      </c>
      <c r="R108" s="54">
        <v>5.6815930037426803</v>
      </c>
    </row>
    <row r="109" spans="2:18">
      <c r="B109" s="50" t="s">
        <v>48</v>
      </c>
      <c r="C109" s="50" t="s">
        <v>49</v>
      </c>
      <c r="D109" s="50" t="s">
        <v>79</v>
      </c>
      <c r="E109" s="50" t="s">
        <v>80</v>
      </c>
      <c r="F109" s="51">
        <v>11614</v>
      </c>
      <c r="G109" s="51">
        <v>282</v>
      </c>
      <c r="H109" s="17">
        <f t="shared" si="2"/>
        <v>2.4281040123988289E-2</v>
      </c>
      <c r="I109" s="51">
        <v>2324</v>
      </c>
      <c r="J109" s="51">
        <v>102</v>
      </c>
      <c r="K109" s="52">
        <v>4.3889846652746201E-2</v>
      </c>
      <c r="L109" s="53">
        <v>1.79804732311947</v>
      </c>
      <c r="M109" s="53">
        <v>1.4174861384165101</v>
      </c>
      <c r="N109" s="53">
        <v>2.2807800997537</v>
      </c>
      <c r="O109" s="52">
        <v>1.32944188997529E-6</v>
      </c>
      <c r="P109" s="52">
        <v>5.39753407329966E-4</v>
      </c>
      <c r="Q109" s="54">
        <v>7.84160254443933</v>
      </c>
      <c r="R109" s="54">
        <v>5.5315805363845003</v>
      </c>
    </row>
    <row r="110" spans="2:18">
      <c r="B110" s="50" t="s">
        <v>61</v>
      </c>
      <c r="C110" s="50" t="s">
        <v>62</v>
      </c>
      <c r="D110" s="50" t="s">
        <v>79</v>
      </c>
      <c r="E110" s="50" t="s">
        <v>80</v>
      </c>
      <c r="F110" s="51">
        <v>11614</v>
      </c>
      <c r="G110" s="51">
        <v>134</v>
      </c>
      <c r="H110" s="17">
        <f t="shared" si="2"/>
        <v>1.1537799207852592E-2</v>
      </c>
      <c r="I110" s="51">
        <v>2324</v>
      </c>
      <c r="J110" s="51">
        <v>57</v>
      </c>
      <c r="K110" s="52">
        <v>2.45266780257225E-2</v>
      </c>
      <c r="L110" s="53">
        <v>2.1251977225644199</v>
      </c>
      <c r="M110" s="53">
        <v>1.5434702569165599</v>
      </c>
      <c r="N110" s="53">
        <v>2.9261758299221499</v>
      </c>
      <c r="O110" s="52">
        <v>3.8416712263050102E-6</v>
      </c>
      <c r="P110" s="52">
        <v>1.55971851787983E-3</v>
      </c>
      <c r="Q110" s="54">
        <v>8.2388246829507992</v>
      </c>
      <c r="R110" s="54">
        <v>5.7456670344123504</v>
      </c>
    </row>
    <row r="111" spans="2:18">
      <c r="B111" s="50" t="s">
        <v>87</v>
      </c>
      <c r="C111" s="50" t="s">
        <v>88</v>
      </c>
      <c r="D111" s="50" t="s">
        <v>79</v>
      </c>
      <c r="E111" s="50" t="s">
        <v>80</v>
      </c>
      <c r="F111" s="51">
        <v>11614</v>
      </c>
      <c r="G111" s="51">
        <v>126</v>
      </c>
      <c r="H111" s="17">
        <f t="shared" si="2"/>
        <v>1.0848975374547959E-2</v>
      </c>
      <c r="I111" s="51">
        <v>2324</v>
      </c>
      <c r="J111" s="51">
        <v>61</v>
      </c>
      <c r="K111" s="52">
        <v>2.62478478252888E-2</v>
      </c>
      <c r="L111" s="53">
        <v>2.4661318288287601</v>
      </c>
      <c r="M111" s="53">
        <v>1.7986504321096199</v>
      </c>
      <c r="N111" s="53">
        <v>3.38131639622102</v>
      </c>
      <c r="O111" s="52">
        <v>2.0770185612533301E-8</v>
      </c>
      <c r="P111" s="52">
        <v>8.4326953586885201E-6</v>
      </c>
      <c r="Q111" s="54">
        <v>6.9287680123666497</v>
      </c>
      <c r="R111" s="54">
        <v>5.1295721807209196</v>
      </c>
    </row>
    <row r="112" spans="2:18">
      <c r="B112" s="50" t="s">
        <v>50</v>
      </c>
      <c r="C112" s="50" t="s">
        <v>51</v>
      </c>
      <c r="D112" s="50" t="s">
        <v>79</v>
      </c>
      <c r="E112" s="50" t="s">
        <v>80</v>
      </c>
      <c r="F112" s="51">
        <v>11614</v>
      </c>
      <c r="G112" s="51">
        <v>255</v>
      </c>
      <c r="H112" s="17">
        <f t="shared" si="2"/>
        <v>2.1956259686585156E-2</v>
      </c>
      <c r="I112" s="51">
        <v>2324</v>
      </c>
      <c r="J112" s="51">
        <v>114</v>
      </c>
      <c r="K112" s="52">
        <v>4.9053356051445E-2</v>
      </c>
      <c r="L112" s="53">
        <v>2.2320563398046902</v>
      </c>
      <c r="M112" s="53">
        <v>1.77203312158953</v>
      </c>
      <c r="N112" s="53">
        <v>2.8115024732682898</v>
      </c>
      <c r="O112" s="52">
        <v>9.1940640682160192E-12</v>
      </c>
      <c r="P112" s="52">
        <v>3.7327900116957096E-9</v>
      </c>
      <c r="Q112" s="54">
        <v>6.8222041650171299</v>
      </c>
      <c r="R112" s="54">
        <v>4.8587142814220199</v>
      </c>
    </row>
    <row r="113" spans="2:18">
      <c r="B113" s="49" t="s">
        <v>81</v>
      </c>
      <c r="C113" s="49" t="s">
        <v>82</v>
      </c>
      <c r="D113" s="50"/>
      <c r="E113" s="50"/>
      <c r="F113" s="51"/>
      <c r="G113" s="51"/>
      <c r="I113" s="51"/>
      <c r="J113" s="51"/>
      <c r="K113" s="52"/>
      <c r="L113" s="53"/>
      <c r="M113" s="53"/>
      <c r="N113" s="53"/>
      <c r="O113" s="52"/>
      <c r="P113" s="52"/>
      <c r="Q113" s="54"/>
      <c r="R113" s="54"/>
    </row>
    <row r="114" spans="2:18">
      <c r="B114" s="50" t="s">
        <v>52</v>
      </c>
      <c r="C114" s="49"/>
      <c r="D114" s="50"/>
      <c r="E114" s="50"/>
      <c r="F114" s="51"/>
      <c r="G114" s="51"/>
      <c r="I114" s="51"/>
      <c r="J114" s="51"/>
      <c r="K114" s="52"/>
      <c r="L114" s="53"/>
      <c r="M114" s="53"/>
      <c r="N114" s="53"/>
      <c r="O114" s="52"/>
      <c r="P114" s="52"/>
      <c r="Q114" s="54"/>
      <c r="R114" s="54"/>
    </row>
    <row r="115" spans="2:18">
      <c r="B115" s="49" t="s">
        <v>50</v>
      </c>
      <c r="C115" s="49" t="s">
        <v>51</v>
      </c>
      <c r="D115" s="50"/>
      <c r="E115" s="50"/>
      <c r="F115" s="51"/>
      <c r="G115" s="51"/>
      <c r="I115" s="51"/>
      <c r="J115" s="51"/>
      <c r="K115" s="52"/>
      <c r="L115" s="53"/>
      <c r="M115" s="53"/>
      <c r="N115" s="53"/>
      <c r="O115" s="52"/>
      <c r="P115" s="52"/>
      <c r="Q115" s="54"/>
      <c r="R115" s="54"/>
    </row>
    <row r="116" spans="2:18">
      <c r="B116" s="50" t="s">
        <v>30</v>
      </c>
      <c r="C116" s="50" t="s">
        <v>31</v>
      </c>
      <c r="D116" s="50" t="s">
        <v>50</v>
      </c>
      <c r="E116" s="50" t="s">
        <v>51</v>
      </c>
      <c r="F116" s="51">
        <v>14765</v>
      </c>
      <c r="G116" s="51">
        <v>210</v>
      </c>
      <c r="H116" s="17">
        <f t="shared" si="2"/>
        <v>1.4222824246528954E-2</v>
      </c>
      <c r="I116" s="51">
        <v>2959</v>
      </c>
      <c r="J116" s="51">
        <v>74</v>
      </c>
      <c r="K116" s="52">
        <v>2.50084493309259E-2</v>
      </c>
      <c r="L116" s="53">
        <v>1.71608098803035</v>
      </c>
      <c r="M116" s="53">
        <v>1.3076097485841101</v>
      </c>
      <c r="N116" s="53">
        <v>2.2521505064244201</v>
      </c>
      <c r="O116" s="52">
        <v>9.8737703675692503E-5</v>
      </c>
      <c r="P116" s="52">
        <v>4.0087507692331097E-2</v>
      </c>
      <c r="Q116" s="54">
        <v>5.6301270965852002</v>
      </c>
      <c r="R116" s="54">
        <v>3.8343434179946398</v>
      </c>
    </row>
    <row r="117" spans="2:18">
      <c r="B117" s="50" t="s">
        <v>87</v>
      </c>
      <c r="C117" s="50" t="s">
        <v>88</v>
      </c>
      <c r="D117" s="50" t="s">
        <v>50</v>
      </c>
      <c r="E117" s="50" t="s">
        <v>51</v>
      </c>
      <c r="F117" s="51">
        <v>14765</v>
      </c>
      <c r="G117" s="51">
        <v>199</v>
      </c>
      <c r="H117" s="17">
        <f t="shared" si="2"/>
        <v>1.3477819166948865E-2</v>
      </c>
      <c r="I117" s="51">
        <v>2959</v>
      </c>
      <c r="J117" s="51">
        <v>107</v>
      </c>
      <c r="K117" s="52">
        <v>3.6160863935947397E-2</v>
      </c>
      <c r="L117" s="53">
        <v>2.7305448348154902</v>
      </c>
      <c r="M117" s="53">
        <v>2.1412508000688502</v>
      </c>
      <c r="N117" s="53">
        <v>3.4820185915156898</v>
      </c>
      <c r="O117" s="52">
        <v>5.5732226400816E-16</v>
      </c>
      <c r="P117" s="52">
        <v>2.2627283918731299E-13</v>
      </c>
      <c r="Q117" s="54">
        <v>6.9287680123666497</v>
      </c>
      <c r="R117" s="54">
        <v>5.1295721807209196</v>
      </c>
    </row>
    <row r="118" spans="2:18">
      <c r="B118" s="50" t="s">
        <v>81</v>
      </c>
      <c r="C118" s="50" t="s">
        <v>82</v>
      </c>
      <c r="D118" s="50" t="s">
        <v>50</v>
      </c>
      <c r="E118" s="50" t="s">
        <v>51</v>
      </c>
      <c r="F118" s="51">
        <v>14765</v>
      </c>
      <c r="G118" s="51">
        <v>103</v>
      </c>
      <c r="H118" s="17">
        <f t="shared" si="2"/>
        <v>6.9759566542499157E-3</v>
      </c>
      <c r="I118" s="51">
        <v>2959</v>
      </c>
      <c r="J118" s="51">
        <v>72</v>
      </c>
      <c r="K118" s="52">
        <v>2.4332545697689101E-2</v>
      </c>
      <c r="L118" s="53">
        <v>3.38134822972411</v>
      </c>
      <c r="M118" s="53">
        <v>2.4840643906027702</v>
      </c>
      <c r="N118" s="53">
        <v>4.6027453611554598</v>
      </c>
      <c r="O118" s="52">
        <v>9.7098044093686392E-15</v>
      </c>
      <c r="P118" s="52">
        <v>3.9421805902036701E-12</v>
      </c>
      <c r="Q118" s="54">
        <v>7.0277776570119199</v>
      </c>
      <c r="R118" s="54">
        <v>5.2713251864097304</v>
      </c>
    </row>
    <row r="119" spans="2:18">
      <c r="Q119" s="54"/>
      <c r="R119" s="54"/>
    </row>
    <row r="120" spans="2:18">
      <c r="Q120" s="54"/>
      <c r="R120" s="54"/>
    </row>
    <row r="121" spans="2:18">
      <c r="Q121" s="54"/>
      <c r="R121" s="54"/>
    </row>
    <row r="122" spans="2:18">
      <c r="Q122" s="54"/>
      <c r="R122" s="54"/>
    </row>
    <row r="123" spans="2:18">
      <c r="Q123" s="54"/>
      <c r="R123" s="54"/>
    </row>
    <row r="124" spans="2:18">
      <c r="Q124" s="54"/>
      <c r="R124" s="54"/>
    </row>
    <row r="125" spans="2:18">
      <c r="Q125" s="54"/>
      <c r="R125" s="54"/>
    </row>
    <row r="126" spans="2:18">
      <c r="Q126" s="54"/>
      <c r="R126" s="54"/>
    </row>
    <row r="127" spans="2:18">
      <c r="Q127" s="54"/>
      <c r="R127" s="54"/>
    </row>
    <row r="128" spans="2:18">
      <c r="Q128" s="54"/>
      <c r="R128" s="54"/>
    </row>
    <row r="129" spans="17:18">
      <c r="Q129" s="54"/>
      <c r="R129" s="54"/>
    </row>
    <row r="130" spans="17:18">
      <c r="Q130" s="54"/>
      <c r="R130" s="54"/>
    </row>
    <row r="131" spans="17:18">
      <c r="Q131" s="54"/>
      <c r="R131" s="54"/>
    </row>
    <row r="132" spans="17:18">
      <c r="Q132" s="54"/>
      <c r="R132" s="54"/>
    </row>
    <row r="133" spans="17:18">
      <c r="Q133" s="54"/>
      <c r="R133" s="54"/>
    </row>
    <row r="134" spans="17:18">
      <c r="Q134" s="54"/>
      <c r="R134" s="54"/>
    </row>
    <row r="135" spans="17:18">
      <c r="Q135" s="54"/>
      <c r="R135" s="54"/>
    </row>
    <row r="136" spans="17:18">
      <c r="Q136" s="54"/>
      <c r="R136" s="54"/>
    </row>
    <row r="137" spans="17:18">
      <c r="Q137" s="54"/>
      <c r="R137" s="54"/>
    </row>
    <row r="138" spans="17:18">
      <c r="Q138" s="54"/>
      <c r="R138" s="54"/>
    </row>
    <row r="139" spans="17:18">
      <c r="Q139" s="54"/>
      <c r="R139" s="54"/>
    </row>
    <row r="140" spans="17:18">
      <c r="Q140" s="54"/>
      <c r="R140" s="54"/>
    </row>
    <row r="141" spans="17:18">
      <c r="Q141" s="54"/>
      <c r="R141" s="54"/>
    </row>
    <row r="142" spans="17:18">
      <c r="Q142" s="54"/>
      <c r="R142" s="54"/>
    </row>
    <row r="143" spans="17:18">
      <c r="Q143" s="54"/>
      <c r="R143" s="54"/>
    </row>
    <row r="144" spans="17:18">
      <c r="Q144" s="54"/>
      <c r="R144" s="54"/>
    </row>
    <row r="145" spans="17:18">
      <c r="Q145" s="54"/>
      <c r="R145" s="54"/>
    </row>
    <row r="146" spans="17:18">
      <c r="Q146" s="54"/>
      <c r="R146" s="54"/>
    </row>
    <row r="147" spans="17:18">
      <c r="Q147" s="54"/>
      <c r="R147" s="54"/>
    </row>
    <row r="148" spans="17:18">
      <c r="Q148" s="54"/>
      <c r="R148" s="54"/>
    </row>
    <row r="149" spans="17:18">
      <c r="Q149" s="54"/>
      <c r="R149" s="54"/>
    </row>
    <row r="150" spans="17:18">
      <c r="Q150" s="54"/>
      <c r="R150" s="54"/>
    </row>
    <row r="151" spans="17:18">
      <c r="Q151" s="54"/>
      <c r="R151" s="54"/>
    </row>
    <row r="152" spans="17:18">
      <c r="Q152" s="54"/>
      <c r="R152" s="54"/>
    </row>
    <row r="153" spans="17:18">
      <c r="Q153" s="54"/>
      <c r="R153" s="54"/>
    </row>
    <row r="154" spans="17:18">
      <c r="Q154" s="54"/>
      <c r="R154" s="54"/>
    </row>
    <row r="155" spans="17:18">
      <c r="Q155" s="54"/>
      <c r="R155" s="54"/>
    </row>
    <row r="156" spans="17:18">
      <c r="Q156" s="54"/>
      <c r="R156" s="54"/>
    </row>
    <row r="157" spans="17:18">
      <c r="Q157" s="54"/>
      <c r="R157" s="54"/>
    </row>
    <row r="158" spans="17:18">
      <c r="Q158" s="54"/>
      <c r="R158" s="54"/>
    </row>
    <row r="159" spans="17:18">
      <c r="Q159" s="54"/>
      <c r="R159" s="54"/>
    </row>
    <row r="160" spans="17:18">
      <c r="Q160" s="54"/>
      <c r="R160" s="54"/>
    </row>
    <row r="161" spans="17:18">
      <c r="Q161" s="54"/>
      <c r="R161" s="54"/>
    </row>
    <row r="162" spans="17:18">
      <c r="Q162" s="54"/>
      <c r="R162" s="54"/>
    </row>
    <row r="163" spans="17:18">
      <c r="Q163" s="54"/>
      <c r="R163" s="54"/>
    </row>
    <row r="164" spans="17:18">
      <c r="Q164" s="54"/>
      <c r="R164" s="54"/>
    </row>
    <row r="165" spans="17:18">
      <c r="Q165" s="54"/>
      <c r="R165" s="54"/>
    </row>
    <row r="166" spans="17:18">
      <c r="Q166" s="54"/>
      <c r="R166" s="54"/>
    </row>
    <row r="167" spans="17:18">
      <c r="Q167" s="54"/>
      <c r="R167" s="54"/>
    </row>
    <row r="168" spans="17:18">
      <c r="Q168" s="54"/>
      <c r="R168" s="54"/>
    </row>
    <row r="169" spans="17:18">
      <c r="Q169" s="54"/>
      <c r="R169" s="54"/>
    </row>
    <row r="170" spans="17:18">
      <c r="Q170" s="54"/>
      <c r="R170" s="54"/>
    </row>
    <row r="171" spans="17:18">
      <c r="Q171" s="54"/>
      <c r="R171" s="54"/>
    </row>
    <row r="172" spans="17:18">
      <c r="Q172" s="54"/>
      <c r="R172" s="54"/>
    </row>
    <row r="173" spans="17:18">
      <c r="Q173" s="54"/>
      <c r="R173" s="54"/>
    </row>
    <row r="174" spans="17:18">
      <c r="Q174" s="54"/>
      <c r="R174" s="54"/>
    </row>
    <row r="175" spans="17:18">
      <c r="Q175" s="54"/>
      <c r="R175" s="54"/>
    </row>
    <row r="176" spans="17:18">
      <c r="Q176" s="54"/>
      <c r="R176" s="54"/>
    </row>
    <row r="177" spans="17:18">
      <c r="Q177" s="54"/>
      <c r="R177" s="54"/>
    </row>
    <row r="178" spans="17:18">
      <c r="Q178" s="54"/>
      <c r="R178" s="54"/>
    </row>
    <row r="179" spans="17:18">
      <c r="Q179" s="54"/>
      <c r="R179" s="54"/>
    </row>
  </sheetData>
  <pageMargins left="0.74791666666666701" right="0.74791666666666701" top="0.98402777777777795" bottom="0.98402777777777795" header="0.511811023622047" footer="0.511811023622047"/>
  <pageSetup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CE97B4-35AD-433F-B57D-7E938ED8B5E3}">
  <dimension ref="A1:L27"/>
  <sheetViews>
    <sheetView zoomScale="160" zoomScaleNormal="160" workbookViewId="0">
      <selection activeCell="F7" sqref="F7"/>
    </sheetView>
  </sheetViews>
  <sheetFormatPr defaultColWidth="8.68359375" defaultRowHeight="12.3"/>
  <cols>
    <col min="1" max="1" width="8.68359375" style="1"/>
    <col min="2" max="2" width="5.68359375" style="1" customWidth="1"/>
    <col min="3" max="3" width="16.578125" style="1" customWidth="1"/>
    <col min="4" max="4" width="29.578125" style="1" customWidth="1"/>
    <col min="5" max="5" width="20.15625" style="1" customWidth="1"/>
    <col min="6" max="6" width="22.578125" style="1" customWidth="1"/>
    <col min="7" max="7" width="13.41796875" style="16" customWidth="1"/>
    <col min="8" max="8" width="5.68359375" style="1" customWidth="1"/>
    <col min="9" max="1023" width="11.578125" style="1" customWidth="1"/>
    <col min="1024" max="16384" width="8.68359375" style="1"/>
  </cols>
  <sheetData>
    <row r="1" spans="1:12">
      <c r="A1" s="40"/>
      <c r="B1" s="2"/>
      <c r="C1" s="2"/>
      <c r="D1" s="2"/>
      <c r="E1" s="2"/>
      <c r="F1" s="2"/>
      <c r="G1" s="3"/>
      <c r="H1" s="2"/>
      <c r="I1" s="42"/>
    </row>
    <row r="2" spans="1:12">
      <c r="A2" s="40"/>
      <c r="B2" s="4" t="s">
        <v>166</v>
      </c>
      <c r="C2" s="2"/>
      <c r="D2" s="2"/>
      <c r="E2" s="2"/>
      <c r="F2" s="2"/>
      <c r="G2" s="3"/>
      <c r="H2" s="2"/>
      <c r="I2" s="42"/>
    </row>
    <row r="3" spans="1:12">
      <c r="A3" s="40"/>
      <c r="B3" s="5"/>
      <c r="C3" s="5"/>
      <c r="D3" s="5"/>
      <c r="E3" s="5"/>
      <c r="F3" s="5"/>
      <c r="G3" s="6"/>
      <c r="H3" s="5"/>
      <c r="I3" s="42"/>
    </row>
    <row r="4" spans="1:12">
      <c r="A4" s="40"/>
      <c r="B4" s="5"/>
      <c r="C4" s="5"/>
      <c r="D4" s="5"/>
      <c r="E4" s="8" t="s">
        <v>90</v>
      </c>
      <c r="F4" s="8" t="s">
        <v>91</v>
      </c>
      <c r="G4" s="6"/>
      <c r="H4" s="5"/>
      <c r="I4" s="42"/>
    </row>
    <row r="5" spans="1:12">
      <c r="A5" s="40"/>
      <c r="B5" s="5"/>
      <c r="C5" s="10"/>
      <c r="D5" s="10"/>
      <c r="E5" s="10" t="s">
        <v>92</v>
      </c>
      <c r="F5" s="10" t="s">
        <v>93</v>
      </c>
      <c r="G5" s="11" t="s">
        <v>7</v>
      </c>
      <c r="H5" s="5"/>
      <c r="I5" s="42"/>
    </row>
    <row r="6" spans="1:12">
      <c r="A6" s="40"/>
      <c r="B6" s="5"/>
      <c r="C6" s="28" t="s">
        <v>94</v>
      </c>
      <c r="D6" s="2"/>
      <c r="E6" s="29" t="s">
        <v>168</v>
      </c>
      <c r="F6" s="29" t="s">
        <v>168</v>
      </c>
      <c r="G6" s="3"/>
      <c r="H6" s="5"/>
      <c r="I6" s="42"/>
    </row>
    <row r="7" spans="1:12">
      <c r="A7" s="40"/>
      <c r="B7" s="5"/>
      <c r="C7" s="28" t="s">
        <v>95</v>
      </c>
      <c r="D7" s="2"/>
      <c r="E7" s="29" t="s">
        <v>96</v>
      </c>
      <c r="F7" s="29" t="s">
        <v>96</v>
      </c>
      <c r="G7" s="3"/>
      <c r="H7" s="5"/>
      <c r="I7" s="42"/>
    </row>
    <row r="8" spans="1:12">
      <c r="A8" s="40"/>
      <c r="B8" s="5"/>
      <c r="C8" s="2" t="s">
        <v>97</v>
      </c>
      <c r="D8" s="2"/>
      <c r="E8" s="2" t="s">
        <v>128</v>
      </c>
      <c r="F8" s="2" t="s">
        <v>129</v>
      </c>
      <c r="G8" s="3"/>
      <c r="H8" s="5"/>
      <c r="I8" s="42"/>
    </row>
    <row r="9" spans="1:12">
      <c r="A9" s="40"/>
      <c r="B9" s="5"/>
      <c r="C9" s="28" t="s">
        <v>98</v>
      </c>
      <c r="D9" s="2"/>
      <c r="E9" s="2"/>
      <c r="F9" s="2"/>
      <c r="G9" s="3"/>
      <c r="H9" s="5"/>
      <c r="I9" s="42"/>
    </row>
    <row r="10" spans="1:12">
      <c r="A10" s="40"/>
      <c r="B10" s="5"/>
      <c r="D10" s="2" t="s">
        <v>99</v>
      </c>
      <c r="E10" s="2" t="s">
        <v>130</v>
      </c>
      <c r="F10" s="2" t="s">
        <v>131</v>
      </c>
      <c r="G10" s="3" t="s">
        <v>8</v>
      </c>
      <c r="H10" s="5"/>
      <c r="I10" s="42"/>
      <c r="K10" s="30"/>
      <c r="L10" s="30"/>
    </row>
    <row r="11" spans="1:12">
      <c r="A11" s="40"/>
      <c r="B11" s="5"/>
      <c r="C11" s="2"/>
      <c r="D11" s="2" t="s">
        <v>100</v>
      </c>
      <c r="E11" s="2" t="s">
        <v>132</v>
      </c>
      <c r="F11" s="2" t="s">
        <v>133</v>
      </c>
      <c r="G11" s="3"/>
      <c r="H11" s="5"/>
      <c r="I11" s="42"/>
      <c r="K11" s="30"/>
      <c r="L11" s="30"/>
    </row>
    <row r="12" spans="1:12">
      <c r="A12" s="40"/>
      <c r="B12" s="5"/>
      <c r="C12" s="2"/>
      <c r="D12" s="2" t="s">
        <v>101</v>
      </c>
      <c r="E12" s="2" t="s">
        <v>134</v>
      </c>
      <c r="F12" s="2" t="s">
        <v>135</v>
      </c>
      <c r="G12" s="3"/>
      <c r="H12" s="5"/>
      <c r="I12" s="42"/>
      <c r="K12" s="30"/>
      <c r="L12" s="30"/>
    </row>
    <row r="13" spans="1:12">
      <c r="A13" s="40"/>
      <c r="B13" s="5"/>
      <c r="C13" s="2" t="s">
        <v>102</v>
      </c>
      <c r="D13" s="2"/>
      <c r="E13" s="2"/>
      <c r="F13" s="2"/>
      <c r="G13" s="3"/>
      <c r="H13" s="5"/>
      <c r="I13" s="42"/>
    </row>
    <row r="14" spans="1:12">
      <c r="A14" s="40"/>
      <c r="B14" s="5"/>
      <c r="C14" s="2"/>
      <c r="D14" s="2" t="s">
        <v>162</v>
      </c>
      <c r="E14" s="2" t="s">
        <v>136</v>
      </c>
      <c r="F14" s="2" t="s">
        <v>137</v>
      </c>
      <c r="G14" s="3" t="s">
        <v>8</v>
      </c>
      <c r="H14" s="5"/>
      <c r="I14" s="42"/>
      <c r="K14" s="30"/>
      <c r="L14" s="30"/>
    </row>
    <row r="15" spans="1:12">
      <c r="A15" s="40"/>
      <c r="B15" s="5"/>
      <c r="C15" s="2"/>
      <c r="D15" s="2" t="s">
        <v>103</v>
      </c>
      <c r="E15" s="2" t="s">
        <v>138</v>
      </c>
      <c r="F15" s="2" t="s">
        <v>139</v>
      </c>
      <c r="G15" s="3"/>
      <c r="H15" s="5"/>
      <c r="I15" s="42"/>
      <c r="K15" s="30"/>
      <c r="L15" s="30"/>
    </row>
    <row r="16" spans="1:12">
      <c r="A16" s="40"/>
      <c r="B16" s="5"/>
      <c r="C16" s="2"/>
      <c r="D16" s="2" t="s">
        <v>104</v>
      </c>
      <c r="E16" s="2" t="s">
        <v>140</v>
      </c>
      <c r="F16" s="2" t="s">
        <v>141</v>
      </c>
      <c r="G16" s="3"/>
      <c r="H16" s="5"/>
      <c r="I16" s="42"/>
      <c r="K16" s="30"/>
      <c r="L16" s="30"/>
    </row>
    <row r="17" spans="1:12">
      <c r="A17" s="40"/>
      <c r="B17" s="5"/>
      <c r="C17" s="2"/>
      <c r="D17" s="2" t="s">
        <v>105</v>
      </c>
      <c r="E17" s="2" t="s">
        <v>142</v>
      </c>
      <c r="F17" s="2" t="s">
        <v>143</v>
      </c>
      <c r="G17" s="3"/>
      <c r="H17" s="5"/>
      <c r="I17" s="42"/>
      <c r="K17" s="30"/>
      <c r="L17" s="30"/>
    </row>
    <row r="18" spans="1:12">
      <c r="A18" s="40"/>
      <c r="B18" s="5"/>
      <c r="C18" s="2" t="s">
        <v>106</v>
      </c>
      <c r="D18" s="2"/>
      <c r="E18" s="2"/>
      <c r="F18" s="2"/>
      <c r="G18" s="3"/>
      <c r="H18" s="5"/>
      <c r="I18" s="42"/>
    </row>
    <row r="19" spans="1:12">
      <c r="A19" s="40"/>
      <c r="B19" s="5"/>
      <c r="D19" s="2" t="s">
        <v>107</v>
      </c>
      <c r="E19" s="2" t="s">
        <v>144</v>
      </c>
      <c r="F19" s="2" t="s">
        <v>145</v>
      </c>
      <c r="G19" s="3" t="s">
        <v>8</v>
      </c>
      <c r="H19" s="5"/>
      <c r="I19" s="42"/>
      <c r="K19" s="30"/>
      <c r="L19" s="30"/>
    </row>
    <row r="20" spans="1:12">
      <c r="A20" s="40"/>
      <c r="B20" s="5"/>
      <c r="C20" s="2"/>
      <c r="D20" s="2" t="s">
        <v>108</v>
      </c>
      <c r="E20" s="2" t="s">
        <v>146</v>
      </c>
      <c r="F20" s="2" t="s">
        <v>147</v>
      </c>
      <c r="G20" s="3"/>
      <c r="H20" s="5"/>
      <c r="I20" s="42"/>
      <c r="K20" s="30"/>
      <c r="L20" s="30"/>
    </row>
    <row r="21" spans="1:12">
      <c r="A21" s="40"/>
      <c r="B21" s="5"/>
      <c r="C21" s="2"/>
      <c r="D21" s="2" t="s">
        <v>109</v>
      </c>
      <c r="E21" s="2" t="s">
        <v>148</v>
      </c>
      <c r="F21" s="2" t="s">
        <v>149</v>
      </c>
      <c r="G21" s="3"/>
      <c r="H21" s="5"/>
      <c r="I21" s="42"/>
      <c r="K21" s="30"/>
      <c r="L21" s="30"/>
    </row>
    <row r="22" spans="1:12">
      <c r="A22" s="40"/>
      <c r="B22" s="5"/>
      <c r="C22" s="5" t="s">
        <v>110</v>
      </c>
      <c r="D22" s="5"/>
      <c r="E22" s="5"/>
      <c r="F22" s="5"/>
      <c r="G22" s="6"/>
      <c r="H22" s="5"/>
      <c r="I22" s="42"/>
    </row>
    <row r="23" spans="1:12">
      <c r="A23" s="40"/>
      <c r="B23" s="5"/>
      <c r="C23" s="5"/>
      <c r="D23" s="5"/>
      <c r="E23" s="5"/>
      <c r="F23" s="5"/>
      <c r="G23" s="6"/>
      <c r="H23" s="5"/>
      <c r="I23" s="42"/>
    </row>
    <row r="24" spans="1:12">
      <c r="A24" s="40"/>
      <c r="B24" s="40"/>
      <c r="C24" s="40"/>
      <c r="D24" s="40"/>
      <c r="E24" s="40"/>
      <c r="F24" s="40"/>
      <c r="G24" s="41"/>
      <c r="H24" s="40"/>
      <c r="I24" s="42"/>
      <c r="J24" s="40"/>
    </row>
    <row r="25" spans="1:12">
      <c r="I25" s="43"/>
    </row>
    <row r="26" spans="1:12">
      <c r="I26" s="40"/>
    </row>
    <row r="27" spans="1:12">
      <c r="I27" s="40"/>
    </row>
  </sheetData>
  <pageMargins left="0.78749999999999998" right="0.78749999999999998" top="1.0527777777778" bottom="1.0527777777778" header="0.78749999999999998" footer="0.78749999999999998"/>
  <pageSetup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05C243-05B8-4A2B-B46B-55AD8BD0B9E7}">
  <dimension ref="B1:H19"/>
  <sheetViews>
    <sheetView zoomScale="160" zoomScaleNormal="160" workbookViewId="0">
      <selection activeCell="B2" sqref="B2"/>
    </sheetView>
  </sheetViews>
  <sheetFormatPr defaultColWidth="8.68359375" defaultRowHeight="12.3"/>
  <cols>
    <col min="1" max="1" width="8.68359375" style="1"/>
    <col min="2" max="2" width="5.68359375" style="1" customWidth="1"/>
    <col min="3" max="3" width="18" style="1" customWidth="1"/>
    <col min="4" max="4" width="3" style="1" customWidth="1"/>
    <col min="5" max="5" width="14.26171875" style="1" customWidth="1"/>
    <col min="6" max="6" width="14.41796875" style="1" customWidth="1"/>
    <col min="7" max="7" width="13.15625" style="16" customWidth="1"/>
    <col min="8" max="8" width="5.68359375" style="1" customWidth="1"/>
    <col min="9" max="1024" width="11.578125" style="1" customWidth="1"/>
    <col min="1025" max="16384" width="8.68359375" style="1"/>
  </cols>
  <sheetData>
    <row r="1" spans="2:8">
      <c r="B1" s="2"/>
      <c r="C1" s="2"/>
      <c r="D1" s="2"/>
      <c r="E1" s="2"/>
      <c r="F1" s="2"/>
      <c r="G1" s="3"/>
      <c r="H1" s="2"/>
    </row>
    <row r="2" spans="2:8">
      <c r="B2" s="4" t="s">
        <v>167</v>
      </c>
      <c r="C2" s="2"/>
      <c r="D2" s="2"/>
      <c r="E2" s="2"/>
      <c r="F2" s="2"/>
      <c r="G2" s="3"/>
      <c r="H2" s="2"/>
    </row>
    <row r="3" spans="2:8">
      <c r="B3" s="5"/>
      <c r="C3" s="5"/>
      <c r="D3" s="5"/>
      <c r="E3" s="5"/>
      <c r="F3" s="5"/>
      <c r="G3" s="6"/>
      <c r="H3" s="5"/>
    </row>
    <row r="4" spans="2:8">
      <c r="B4" s="5"/>
      <c r="C4" s="7" t="s">
        <v>0</v>
      </c>
      <c r="D4" s="5"/>
      <c r="E4" s="8" t="s">
        <v>111</v>
      </c>
      <c r="F4" s="8" t="s">
        <v>112</v>
      </c>
      <c r="G4" s="6"/>
      <c r="H4" s="5"/>
    </row>
    <row r="5" spans="2:8">
      <c r="B5" s="5"/>
      <c r="C5" s="7" t="s">
        <v>113</v>
      </c>
      <c r="D5" s="5"/>
      <c r="E5" s="8" t="s">
        <v>114</v>
      </c>
      <c r="F5" s="8" t="s">
        <v>114</v>
      </c>
      <c r="G5" s="6"/>
      <c r="H5" s="5"/>
    </row>
    <row r="6" spans="2:8">
      <c r="B6" s="5"/>
      <c r="C6" s="9" t="s">
        <v>4</v>
      </c>
      <c r="D6" s="10"/>
      <c r="E6" s="10" t="s">
        <v>92</v>
      </c>
      <c r="F6" s="10" t="s">
        <v>115</v>
      </c>
      <c r="G6" s="11" t="s">
        <v>7</v>
      </c>
      <c r="H6" s="5"/>
    </row>
    <row r="7" spans="2:8">
      <c r="B7" s="5"/>
      <c r="C7" s="12">
        <v>0</v>
      </c>
      <c r="D7" s="2"/>
      <c r="E7" s="13" t="s">
        <v>150</v>
      </c>
      <c r="F7" s="13" t="s">
        <v>151</v>
      </c>
      <c r="G7" s="3" t="s">
        <v>8</v>
      </c>
      <c r="H7" s="5"/>
    </row>
    <row r="8" spans="2:8">
      <c r="B8" s="5"/>
      <c r="C8" s="12" t="s">
        <v>9</v>
      </c>
      <c r="D8" s="2"/>
      <c r="E8" s="13" t="s">
        <v>152</v>
      </c>
      <c r="F8" s="13" t="s">
        <v>153</v>
      </c>
      <c r="G8" s="3"/>
      <c r="H8" s="5"/>
    </row>
    <row r="9" spans="2:8">
      <c r="B9" s="5"/>
      <c r="C9" s="14"/>
      <c r="D9" s="2"/>
      <c r="E9" s="13"/>
      <c r="F9" s="13"/>
      <c r="G9" s="3"/>
      <c r="H9" s="5"/>
    </row>
    <row r="10" spans="2:8">
      <c r="B10" s="5"/>
      <c r="C10" s="12">
        <v>0</v>
      </c>
      <c r="D10" s="2"/>
      <c r="E10" s="13" t="s">
        <v>150</v>
      </c>
      <c r="F10" s="13" t="s">
        <v>151</v>
      </c>
      <c r="G10" s="3" t="s">
        <v>8</v>
      </c>
      <c r="H10" s="5"/>
    </row>
    <row r="11" spans="2:8">
      <c r="B11" s="5"/>
      <c r="C11" s="15">
        <v>1</v>
      </c>
      <c r="D11" s="2"/>
      <c r="E11" s="13" t="s">
        <v>154</v>
      </c>
      <c r="F11" s="13" t="s">
        <v>155</v>
      </c>
      <c r="G11" s="3"/>
      <c r="H11" s="5"/>
    </row>
    <row r="12" spans="2:8">
      <c r="B12" s="5"/>
      <c r="C12" s="14" t="s">
        <v>10</v>
      </c>
      <c r="D12" s="2"/>
      <c r="E12" s="13" t="s">
        <v>156</v>
      </c>
      <c r="F12" s="13" t="s">
        <v>157</v>
      </c>
      <c r="G12" s="3"/>
      <c r="H12" s="5"/>
    </row>
    <row r="13" spans="2:8">
      <c r="B13" s="5"/>
      <c r="C13" s="14"/>
      <c r="D13" s="2"/>
      <c r="E13" s="13"/>
      <c r="F13" s="13"/>
      <c r="G13" s="3"/>
      <c r="H13" s="5"/>
    </row>
    <row r="14" spans="2:8">
      <c r="B14" s="5"/>
      <c r="C14" s="14">
        <v>0</v>
      </c>
      <c r="D14" s="2"/>
      <c r="E14" s="13" t="s">
        <v>150</v>
      </c>
      <c r="F14" s="13" t="s">
        <v>151</v>
      </c>
      <c r="G14" s="3" t="s">
        <v>8</v>
      </c>
      <c r="H14" s="5"/>
    </row>
    <row r="15" spans="2:8">
      <c r="B15" s="5"/>
      <c r="C15" s="14">
        <v>1</v>
      </c>
      <c r="D15" s="2"/>
      <c r="E15" s="13" t="s">
        <v>154</v>
      </c>
      <c r="F15" s="13" t="s">
        <v>155</v>
      </c>
      <c r="G15" s="3"/>
      <c r="H15" s="5"/>
    </row>
    <row r="16" spans="2:8">
      <c r="B16" s="5"/>
      <c r="C16" s="14">
        <v>2</v>
      </c>
      <c r="D16" s="2"/>
      <c r="E16" s="13" t="s">
        <v>158</v>
      </c>
      <c r="F16" s="13" t="s">
        <v>159</v>
      </c>
      <c r="G16" s="3"/>
      <c r="H16" s="5"/>
    </row>
    <row r="17" spans="2:8">
      <c r="B17" s="5"/>
      <c r="C17" s="14" t="s">
        <v>11</v>
      </c>
      <c r="D17" s="2"/>
      <c r="E17" s="13" t="s">
        <v>160</v>
      </c>
      <c r="F17" s="13" t="s">
        <v>161</v>
      </c>
      <c r="G17" s="3"/>
      <c r="H17" s="5"/>
    </row>
    <row r="18" spans="2:8">
      <c r="B18" s="5"/>
      <c r="C18" s="5" t="s">
        <v>12</v>
      </c>
      <c r="D18" s="5"/>
      <c r="E18" s="5"/>
      <c r="F18" s="5"/>
      <c r="G18" s="6"/>
      <c r="H18" s="5"/>
    </row>
    <row r="19" spans="2:8">
      <c r="B19" s="5"/>
      <c r="C19" s="5"/>
      <c r="D19" s="5"/>
      <c r="E19" s="5"/>
      <c r="F19" s="5"/>
      <c r="G19" s="6"/>
      <c r="H19" s="5"/>
    </row>
  </sheetData>
  <pageMargins left="0.78749999999999998" right="0.78749999999999998" top="1.0527777777778" bottom="1.0527777777778" header="0.78749999999999998" footer="0.78749999999999998"/>
  <pageSetup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A66DC-EEB6-4314-A1D2-46FE37ED12AC}">
  <dimension ref="A1:T32"/>
  <sheetViews>
    <sheetView zoomScale="130" zoomScaleNormal="130" workbookViewId="0">
      <selection activeCell="A14" sqref="A14"/>
    </sheetView>
  </sheetViews>
  <sheetFormatPr defaultRowHeight="14.4"/>
  <sheetData>
    <row r="1" spans="1:20">
      <c r="A1" s="55"/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  <c r="P1" s="55"/>
      <c r="Q1" s="55"/>
      <c r="R1" s="55"/>
      <c r="S1" s="55"/>
      <c r="T1" s="55"/>
    </row>
    <row r="2" spans="1:20">
      <c r="A2" s="55"/>
      <c r="B2" s="55"/>
      <c r="C2" s="55"/>
      <c r="D2" s="55"/>
      <c r="E2" s="55"/>
      <c r="F2" s="55"/>
      <c r="G2" s="55"/>
      <c r="H2" s="55"/>
      <c r="I2" s="55"/>
      <c r="J2" s="55"/>
      <c r="K2" s="55"/>
      <c r="L2" s="55"/>
      <c r="M2" s="55"/>
      <c r="N2" s="55"/>
      <c r="O2" s="55"/>
      <c r="P2" s="55"/>
      <c r="Q2" s="55"/>
      <c r="R2" s="55"/>
      <c r="S2" s="55"/>
      <c r="T2" s="55"/>
    </row>
    <row r="3" spans="1:20">
      <c r="A3" s="55"/>
      <c r="B3" s="55"/>
      <c r="C3" s="55"/>
      <c r="D3" s="55"/>
      <c r="E3" s="55"/>
      <c r="F3" s="55"/>
      <c r="G3" s="55"/>
      <c r="H3" s="55"/>
      <c r="I3" s="55"/>
      <c r="J3" s="55"/>
      <c r="K3" s="55"/>
      <c r="L3" s="55"/>
      <c r="M3" s="55"/>
      <c r="N3" s="55"/>
      <c r="O3" s="55"/>
      <c r="P3" s="55"/>
      <c r="Q3" s="55"/>
      <c r="R3" s="55"/>
      <c r="S3" s="55"/>
      <c r="T3" s="55"/>
    </row>
    <row r="4" spans="1:20">
      <c r="A4" s="55"/>
      <c r="B4" s="55"/>
      <c r="C4" s="55"/>
      <c r="D4" s="55"/>
      <c r="E4" s="55"/>
      <c r="F4" s="55"/>
      <c r="G4" s="55"/>
      <c r="H4" s="55"/>
      <c r="I4" s="55"/>
      <c r="J4" s="55"/>
      <c r="K4" s="55"/>
      <c r="L4" s="55"/>
      <c r="M4" s="55"/>
      <c r="N4" s="55"/>
      <c r="O4" s="55"/>
      <c r="P4" s="55"/>
      <c r="Q4" s="55"/>
      <c r="R4" s="55"/>
      <c r="S4" s="55"/>
      <c r="T4" s="55"/>
    </row>
    <row r="5" spans="1:20">
      <c r="A5" s="55"/>
      <c r="B5" s="55"/>
      <c r="C5" s="55"/>
      <c r="D5" s="55"/>
      <c r="E5" s="55"/>
      <c r="F5" s="55"/>
      <c r="G5" s="55"/>
      <c r="H5" s="55"/>
      <c r="I5" s="55"/>
      <c r="J5" s="55"/>
      <c r="K5" s="55"/>
      <c r="L5" s="55"/>
      <c r="M5" s="55"/>
      <c r="N5" s="55"/>
      <c r="O5" s="55"/>
      <c r="P5" s="55"/>
      <c r="Q5" s="55"/>
      <c r="R5" s="55"/>
      <c r="S5" s="55"/>
      <c r="T5" s="55"/>
    </row>
    <row r="6" spans="1:20">
      <c r="A6" s="55"/>
      <c r="B6" s="55"/>
      <c r="C6" s="55"/>
      <c r="D6" s="55"/>
      <c r="E6" s="55"/>
      <c r="F6" s="55"/>
      <c r="G6" s="55"/>
      <c r="H6" s="55"/>
      <c r="I6" s="55"/>
      <c r="J6" s="55"/>
      <c r="K6" s="55"/>
      <c r="L6" s="55"/>
      <c r="M6" s="55"/>
      <c r="N6" s="55"/>
      <c r="O6" s="55"/>
      <c r="P6" s="55"/>
      <c r="Q6" s="55"/>
      <c r="R6" s="55"/>
      <c r="S6" s="55"/>
      <c r="T6" s="55"/>
    </row>
    <row r="7" spans="1:20">
      <c r="A7" s="55"/>
      <c r="B7" s="55"/>
      <c r="C7" s="55"/>
      <c r="D7" s="55"/>
      <c r="E7" s="55"/>
      <c r="F7" s="55"/>
      <c r="G7" s="55"/>
      <c r="H7" s="55"/>
      <c r="I7" s="55"/>
      <c r="J7" s="55"/>
      <c r="K7" s="55"/>
      <c r="L7" s="55"/>
      <c r="M7" s="55"/>
      <c r="N7" s="55"/>
      <c r="O7" s="55"/>
      <c r="P7" s="55"/>
      <c r="Q7" s="55"/>
      <c r="R7" s="55"/>
      <c r="S7" s="55"/>
      <c r="T7" s="55"/>
    </row>
    <row r="8" spans="1:20">
      <c r="A8" s="55"/>
      <c r="B8" s="55"/>
      <c r="C8" s="55"/>
      <c r="D8" s="55"/>
      <c r="E8" s="55"/>
      <c r="F8" s="55"/>
      <c r="G8" s="55"/>
      <c r="H8" s="55"/>
      <c r="I8" s="55"/>
      <c r="J8" s="55"/>
      <c r="K8" s="55"/>
      <c r="L8" s="55"/>
      <c r="M8" s="55"/>
      <c r="N8" s="55"/>
      <c r="O8" s="55"/>
      <c r="P8" s="55"/>
      <c r="Q8" s="55"/>
      <c r="R8" s="55"/>
      <c r="S8" s="55"/>
      <c r="T8" s="55"/>
    </row>
    <row r="9" spans="1:20">
      <c r="A9" s="55"/>
      <c r="B9" s="55"/>
      <c r="C9" s="55"/>
      <c r="D9" s="55"/>
      <c r="E9" s="55"/>
      <c r="F9" s="55"/>
      <c r="G9" s="55"/>
      <c r="H9" s="55"/>
      <c r="I9" s="55"/>
      <c r="J9" s="55"/>
      <c r="K9" s="55"/>
      <c r="L9" s="55"/>
      <c r="M9" s="55"/>
      <c r="N9" s="55"/>
      <c r="O9" s="55"/>
      <c r="P9" s="55"/>
      <c r="Q9" s="55"/>
      <c r="R9" s="55"/>
      <c r="S9" s="55"/>
      <c r="T9" s="55"/>
    </row>
    <row r="10" spans="1:20">
      <c r="A10" s="55"/>
      <c r="B10" s="55"/>
      <c r="C10" s="55"/>
      <c r="D10" s="55"/>
      <c r="E10" s="55"/>
      <c r="F10" s="55"/>
      <c r="G10" s="55"/>
      <c r="H10" s="55"/>
      <c r="I10" s="55"/>
      <c r="J10" s="55"/>
      <c r="K10" s="55"/>
      <c r="L10" s="55"/>
      <c r="M10" s="55"/>
      <c r="N10" s="55"/>
      <c r="O10" s="55"/>
      <c r="P10" s="55"/>
      <c r="Q10" s="55"/>
      <c r="R10" s="55"/>
      <c r="S10" s="55"/>
      <c r="T10" s="55"/>
    </row>
    <row r="11" spans="1:20">
      <c r="A11" s="55"/>
      <c r="B11" s="55"/>
      <c r="C11" s="55"/>
      <c r="D11" s="55"/>
      <c r="E11" s="55"/>
      <c r="F11" s="55"/>
      <c r="G11" s="55"/>
      <c r="H11" s="55"/>
      <c r="I11" s="55"/>
      <c r="J11" s="55"/>
      <c r="K11" s="55"/>
      <c r="L11" s="55"/>
      <c r="M11" s="55"/>
      <c r="N11" s="55"/>
      <c r="O11" s="55"/>
      <c r="P11" s="55"/>
      <c r="Q11" s="55"/>
      <c r="R11" s="55"/>
      <c r="S11" s="55"/>
      <c r="T11" s="55"/>
    </row>
    <row r="12" spans="1:20">
      <c r="A12" s="55"/>
      <c r="B12" s="55"/>
      <c r="C12" s="55"/>
      <c r="D12" s="55"/>
      <c r="E12" s="55"/>
      <c r="F12" s="55"/>
      <c r="G12" s="55"/>
      <c r="H12" s="55"/>
      <c r="I12" s="55"/>
      <c r="J12" s="55"/>
      <c r="K12" s="55"/>
      <c r="L12" s="55"/>
      <c r="M12" s="55"/>
      <c r="N12" s="55"/>
      <c r="O12" s="55"/>
      <c r="P12" s="55"/>
      <c r="Q12" s="55"/>
      <c r="R12" s="55"/>
      <c r="S12" s="55"/>
      <c r="T12" s="55"/>
    </row>
    <row r="13" spans="1:20">
      <c r="A13" s="55"/>
      <c r="B13" s="55"/>
      <c r="C13" s="55"/>
      <c r="D13" s="55"/>
      <c r="E13" s="55"/>
      <c r="F13" s="55"/>
      <c r="G13" s="55"/>
      <c r="H13" s="55"/>
      <c r="I13" s="55"/>
      <c r="J13" s="55"/>
      <c r="K13" s="55"/>
      <c r="L13" s="55"/>
      <c r="M13" s="55"/>
      <c r="N13" s="55"/>
      <c r="O13" s="55"/>
      <c r="P13" s="55"/>
      <c r="Q13" s="55"/>
      <c r="R13" s="55"/>
      <c r="S13" s="55"/>
      <c r="T13" s="55"/>
    </row>
    <row r="14" spans="1:20">
      <c r="A14" s="55"/>
      <c r="B14" s="55"/>
      <c r="C14" s="55"/>
      <c r="D14" s="55"/>
      <c r="E14" s="55"/>
      <c r="F14" s="55"/>
      <c r="G14" s="55"/>
      <c r="H14" s="55"/>
      <c r="I14" s="55"/>
      <c r="J14" s="55"/>
      <c r="K14" s="55"/>
      <c r="L14" s="55"/>
      <c r="M14" s="55"/>
      <c r="N14" s="55"/>
      <c r="O14" s="55"/>
      <c r="P14" s="55"/>
      <c r="Q14" s="55"/>
      <c r="R14" s="55"/>
      <c r="S14" s="55"/>
      <c r="T14" s="55"/>
    </row>
    <row r="15" spans="1:20">
      <c r="A15" s="55"/>
      <c r="B15" s="55"/>
      <c r="C15" s="55"/>
      <c r="D15" s="55"/>
      <c r="E15" s="55"/>
      <c r="F15" s="55"/>
      <c r="G15" s="55"/>
      <c r="H15" s="55"/>
      <c r="I15" s="55"/>
      <c r="J15" s="55"/>
      <c r="K15" s="55"/>
      <c r="L15" s="55"/>
      <c r="M15" s="55"/>
      <c r="N15" s="55"/>
      <c r="O15" s="55"/>
      <c r="P15" s="55"/>
      <c r="Q15" s="55"/>
      <c r="R15" s="55"/>
      <c r="S15" s="55"/>
      <c r="T15" s="55"/>
    </row>
    <row r="16" spans="1:20">
      <c r="A16" s="55"/>
      <c r="B16" s="55"/>
      <c r="C16" s="55"/>
      <c r="D16" s="55"/>
      <c r="E16" s="55"/>
      <c r="F16" s="55"/>
      <c r="G16" s="55"/>
      <c r="H16" s="55"/>
      <c r="I16" s="55"/>
      <c r="J16" s="55"/>
      <c r="K16" s="55"/>
      <c r="L16" s="55"/>
      <c r="M16" s="55"/>
      <c r="N16" s="55"/>
      <c r="O16" s="55"/>
      <c r="P16" s="55"/>
      <c r="Q16" s="55"/>
      <c r="R16" s="55"/>
      <c r="S16" s="55"/>
      <c r="T16" s="55"/>
    </row>
    <row r="17" spans="1:20">
      <c r="A17" s="55"/>
      <c r="B17" s="55"/>
      <c r="C17" s="55"/>
      <c r="D17" s="55"/>
      <c r="E17" s="55"/>
      <c r="F17" s="55"/>
      <c r="G17" s="55"/>
      <c r="H17" s="55"/>
      <c r="I17" s="55"/>
      <c r="J17" s="55"/>
      <c r="K17" s="55"/>
      <c r="L17" s="55"/>
      <c r="M17" s="55"/>
      <c r="N17" s="55"/>
      <c r="O17" s="55"/>
      <c r="P17" s="55"/>
      <c r="Q17" s="55"/>
      <c r="R17" s="55"/>
      <c r="S17" s="55"/>
      <c r="T17" s="55"/>
    </row>
    <row r="18" spans="1:20">
      <c r="A18" s="55"/>
      <c r="B18" s="55"/>
      <c r="C18" s="55"/>
      <c r="D18" s="55"/>
      <c r="E18" s="55"/>
      <c r="F18" s="55"/>
      <c r="G18" s="55"/>
      <c r="H18" s="55"/>
      <c r="I18" s="55"/>
      <c r="J18" s="55"/>
      <c r="K18" s="55"/>
      <c r="L18" s="55"/>
      <c r="M18" s="55"/>
      <c r="N18" s="55"/>
      <c r="O18" s="55"/>
      <c r="P18" s="55"/>
      <c r="Q18" s="55"/>
      <c r="R18" s="55"/>
      <c r="S18" s="55"/>
      <c r="T18" s="55"/>
    </row>
    <row r="19" spans="1:20">
      <c r="A19" s="55"/>
      <c r="B19" s="55"/>
      <c r="C19" s="55"/>
      <c r="D19" s="55"/>
      <c r="E19" s="55"/>
      <c r="F19" s="55"/>
      <c r="G19" s="55"/>
      <c r="H19" s="55"/>
      <c r="I19" s="55"/>
      <c r="J19" s="55"/>
      <c r="K19" s="55"/>
      <c r="L19" s="55"/>
      <c r="M19" s="55"/>
      <c r="N19" s="55"/>
      <c r="O19" s="55"/>
      <c r="P19" s="55"/>
      <c r="Q19" s="55"/>
      <c r="R19" s="55"/>
      <c r="S19" s="55"/>
      <c r="T19" s="55"/>
    </row>
    <row r="20" spans="1:20">
      <c r="A20" s="55"/>
      <c r="B20" s="55"/>
      <c r="C20" s="55"/>
      <c r="D20" s="55"/>
      <c r="E20" s="55"/>
      <c r="F20" s="55"/>
      <c r="G20" s="55"/>
      <c r="H20" s="55"/>
      <c r="I20" s="55"/>
      <c r="J20" s="55"/>
      <c r="K20" s="55"/>
      <c r="L20" s="55"/>
      <c r="M20" s="55"/>
      <c r="N20" s="55"/>
      <c r="O20" s="55"/>
      <c r="P20" s="55"/>
      <c r="Q20" s="55"/>
      <c r="R20" s="55"/>
      <c r="S20" s="55"/>
      <c r="T20" s="55"/>
    </row>
    <row r="21" spans="1:20">
      <c r="A21" s="55"/>
      <c r="B21" s="55"/>
      <c r="C21" s="55"/>
      <c r="D21" s="55"/>
      <c r="E21" s="55"/>
      <c r="F21" s="55"/>
      <c r="G21" s="55"/>
      <c r="H21" s="55"/>
      <c r="I21" s="55"/>
      <c r="J21" s="55"/>
      <c r="K21" s="55"/>
      <c r="L21" s="55"/>
      <c r="M21" s="55"/>
      <c r="N21" s="55"/>
      <c r="O21" s="55"/>
      <c r="P21" s="55"/>
      <c r="Q21" s="55"/>
      <c r="R21" s="55"/>
      <c r="S21" s="55"/>
      <c r="T21" s="55"/>
    </row>
    <row r="22" spans="1:20">
      <c r="A22" s="55"/>
      <c r="B22" s="55"/>
      <c r="C22" s="55"/>
      <c r="D22" s="55"/>
      <c r="E22" s="55"/>
      <c r="F22" s="55"/>
      <c r="G22" s="55"/>
      <c r="H22" s="55"/>
      <c r="I22" s="55"/>
      <c r="J22" s="55"/>
      <c r="K22" s="55"/>
      <c r="L22" s="55"/>
      <c r="M22" s="55"/>
      <c r="N22" s="55"/>
      <c r="O22" s="55"/>
      <c r="P22" s="55"/>
      <c r="Q22" s="55"/>
      <c r="R22" s="55"/>
      <c r="S22" s="55"/>
      <c r="T22" s="55"/>
    </row>
    <row r="23" spans="1:20">
      <c r="A23" s="55"/>
      <c r="B23" s="55"/>
      <c r="C23" s="55"/>
      <c r="D23" s="55"/>
      <c r="E23" s="55"/>
      <c r="F23" s="55"/>
      <c r="G23" s="55"/>
      <c r="H23" s="55"/>
      <c r="I23" s="55"/>
      <c r="J23" s="55"/>
      <c r="K23" s="55"/>
      <c r="L23" s="55"/>
      <c r="M23" s="55"/>
      <c r="N23" s="55"/>
      <c r="O23" s="55"/>
      <c r="P23" s="55"/>
      <c r="Q23" s="55"/>
      <c r="R23" s="55"/>
      <c r="S23" s="55"/>
      <c r="T23" s="55"/>
    </row>
    <row r="24" spans="1:20">
      <c r="A24" s="55"/>
      <c r="B24" s="55"/>
      <c r="C24" s="55"/>
      <c r="D24" s="55"/>
      <c r="E24" s="55"/>
      <c r="F24" s="55"/>
      <c r="G24" s="55"/>
      <c r="H24" s="55"/>
      <c r="I24" s="55"/>
      <c r="J24" s="55"/>
      <c r="K24" s="55"/>
      <c r="L24" s="55"/>
      <c r="M24" s="55"/>
      <c r="N24" s="55"/>
      <c r="O24" s="55"/>
      <c r="P24" s="55"/>
      <c r="Q24" s="55"/>
      <c r="R24" s="55"/>
      <c r="S24" s="55"/>
      <c r="T24" s="55"/>
    </row>
    <row r="25" spans="1:20">
      <c r="A25" s="55"/>
      <c r="B25" s="55"/>
      <c r="C25" s="55"/>
      <c r="D25" s="55"/>
      <c r="E25" s="55"/>
      <c r="F25" s="55"/>
      <c r="G25" s="55"/>
      <c r="H25" s="55"/>
      <c r="I25" s="55"/>
      <c r="J25" s="55"/>
      <c r="K25" s="55"/>
      <c r="L25" s="55"/>
      <c r="M25" s="55"/>
      <c r="N25" s="55"/>
      <c r="O25" s="55"/>
      <c r="P25" s="55"/>
      <c r="Q25" s="55"/>
      <c r="R25" s="55"/>
      <c r="S25" s="55"/>
      <c r="T25" s="55"/>
    </row>
    <row r="26" spans="1:20">
      <c r="A26" s="55"/>
      <c r="B26" s="55"/>
      <c r="C26" s="55"/>
      <c r="D26" s="55"/>
      <c r="E26" s="55"/>
      <c r="F26" s="55"/>
      <c r="G26" s="55"/>
      <c r="H26" s="55"/>
      <c r="I26" s="55"/>
      <c r="J26" s="55"/>
      <c r="K26" s="55"/>
      <c r="L26" s="55"/>
      <c r="M26" s="55"/>
      <c r="N26" s="55"/>
      <c r="O26" s="55"/>
      <c r="P26" s="55"/>
      <c r="Q26" s="55"/>
      <c r="R26" s="55"/>
      <c r="S26" s="55"/>
      <c r="T26" s="55"/>
    </row>
    <row r="27" spans="1:20">
      <c r="A27" s="55"/>
      <c r="B27" s="55"/>
      <c r="C27" s="55"/>
      <c r="D27" s="55"/>
      <c r="E27" s="55"/>
      <c r="F27" s="55"/>
      <c r="G27" s="55"/>
      <c r="H27" s="55"/>
      <c r="I27" s="55"/>
      <c r="J27" s="55"/>
      <c r="K27" s="55"/>
      <c r="L27" s="55"/>
      <c r="M27" s="55"/>
      <c r="N27" s="55"/>
      <c r="O27" s="55"/>
      <c r="P27" s="55"/>
      <c r="Q27" s="55"/>
      <c r="R27" s="55"/>
      <c r="S27" s="55"/>
      <c r="T27" s="55"/>
    </row>
    <row r="28" spans="1:20">
      <c r="A28" s="55"/>
      <c r="B28" s="55"/>
      <c r="C28" s="55"/>
      <c r="D28" s="55"/>
      <c r="E28" s="55"/>
      <c r="F28" s="55"/>
      <c r="G28" s="55"/>
      <c r="H28" s="55"/>
      <c r="I28" s="55"/>
      <c r="J28" s="55"/>
      <c r="K28" s="55"/>
      <c r="L28" s="55"/>
      <c r="M28" s="55"/>
      <c r="N28" s="55"/>
      <c r="O28" s="55"/>
      <c r="P28" s="55"/>
      <c r="Q28" s="55"/>
      <c r="R28" s="55"/>
      <c r="S28" s="55"/>
      <c r="T28" s="55"/>
    </row>
    <row r="29" spans="1:20">
      <c r="A29" s="55"/>
      <c r="B29" s="55"/>
      <c r="C29" s="55"/>
      <c r="D29" s="55"/>
      <c r="E29" s="55"/>
      <c r="F29" s="55"/>
      <c r="G29" s="55"/>
      <c r="H29" s="55"/>
      <c r="I29" s="55"/>
      <c r="J29" s="55"/>
      <c r="K29" s="55"/>
      <c r="L29" s="55"/>
      <c r="M29" s="55"/>
      <c r="N29" s="55"/>
      <c r="O29" s="55"/>
      <c r="P29" s="55"/>
      <c r="Q29" s="55"/>
      <c r="R29" s="55"/>
      <c r="S29" s="55"/>
      <c r="T29" s="55"/>
    </row>
    <row r="30" spans="1:20">
      <c r="A30" s="55"/>
      <c r="B30" s="55"/>
      <c r="C30" s="55"/>
      <c r="D30" s="55"/>
      <c r="E30" s="55"/>
      <c r="F30" s="55"/>
      <c r="G30" s="55"/>
      <c r="H30" s="55"/>
      <c r="I30" s="55"/>
      <c r="J30" s="55"/>
      <c r="K30" s="55"/>
      <c r="L30" s="55"/>
      <c r="M30" s="55"/>
      <c r="N30" s="55"/>
      <c r="O30" s="55"/>
      <c r="P30" s="55"/>
      <c r="Q30" s="55"/>
      <c r="R30" s="55"/>
      <c r="S30" s="55"/>
      <c r="T30" s="55"/>
    </row>
    <row r="31" spans="1:20">
      <c r="A31" s="55"/>
      <c r="B31" s="55"/>
      <c r="C31" s="55"/>
      <c r="D31" s="55"/>
      <c r="E31" s="55"/>
      <c r="F31" s="55"/>
      <c r="G31" s="55"/>
      <c r="H31" s="55"/>
      <c r="I31" s="55"/>
      <c r="J31" s="55"/>
      <c r="K31" s="55"/>
      <c r="L31" s="55"/>
      <c r="M31" s="55"/>
      <c r="N31" s="55"/>
      <c r="O31" s="55"/>
      <c r="P31" s="55"/>
      <c r="Q31" s="55"/>
      <c r="R31" s="55"/>
      <c r="S31" s="55"/>
      <c r="T31" s="55"/>
    </row>
    <row r="32" spans="1:20">
      <c r="A32" s="55"/>
      <c r="B32" s="55"/>
      <c r="C32" s="55"/>
      <c r="D32" s="55"/>
      <c r="E32" s="55"/>
      <c r="F32" s="55"/>
      <c r="G32" s="55"/>
      <c r="H32" s="55"/>
      <c r="I32" s="55"/>
      <c r="J32" s="55"/>
      <c r="K32" s="55"/>
      <c r="L32" s="55"/>
      <c r="M32" s="55"/>
      <c r="N32" s="55"/>
      <c r="O32" s="55"/>
      <c r="P32" s="55"/>
      <c r="Q32" s="55"/>
      <c r="R32" s="55"/>
      <c r="S32" s="55"/>
      <c r="T32" s="55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EDF9E9-7DEC-4850-B285-D7D016C9B53B}">
  <dimension ref="A1:T24"/>
  <sheetViews>
    <sheetView zoomScale="145" zoomScaleNormal="145" workbookViewId="0">
      <selection activeCell="K30" sqref="K30"/>
    </sheetView>
  </sheetViews>
  <sheetFormatPr defaultRowHeight="14.4"/>
  <sheetData>
    <row r="1" spans="1:20">
      <c r="A1" s="55"/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  <c r="P1" s="55"/>
      <c r="Q1" s="55"/>
      <c r="R1" s="55"/>
      <c r="S1" s="55"/>
      <c r="T1" s="55"/>
    </row>
    <row r="2" spans="1:20">
      <c r="A2" s="55"/>
      <c r="B2" s="55"/>
      <c r="C2" s="55"/>
      <c r="D2" s="55"/>
      <c r="E2" s="55"/>
      <c r="F2" s="55"/>
      <c r="G2" s="55"/>
      <c r="H2" s="55"/>
      <c r="I2" s="55"/>
      <c r="J2" s="55"/>
      <c r="K2" s="55"/>
      <c r="L2" s="55"/>
      <c r="M2" s="55"/>
      <c r="N2" s="55"/>
      <c r="O2" s="55"/>
      <c r="P2" s="55"/>
      <c r="Q2" s="55"/>
      <c r="R2" s="55"/>
      <c r="S2" s="55"/>
      <c r="T2" s="55"/>
    </row>
    <row r="3" spans="1:20">
      <c r="A3" s="55"/>
      <c r="B3" s="55"/>
      <c r="C3" s="55"/>
      <c r="D3" s="55"/>
      <c r="E3" s="55"/>
      <c r="F3" s="55"/>
      <c r="G3" s="55"/>
      <c r="H3" s="55"/>
      <c r="I3" s="55"/>
      <c r="J3" s="55"/>
      <c r="K3" s="55"/>
      <c r="L3" s="55"/>
      <c r="M3" s="55"/>
      <c r="N3" s="55"/>
      <c r="O3" s="55"/>
      <c r="P3" s="55"/>
      <c r="Q3" s="55"/>
      <c r="R3" s="55"/>
      <c r="S3" s="55"/>
      <c r="T3" s="55"/>
    </row>
    <row r="4" spans="1:20">
      <c r="A4" s="55"/>
      <c r="B4" s="55"/>
      <c r="C4" s="55"/>
      <c r="D4" s="55"/>
      <c r="E4" s="55"/>
      <c r="F4" s="55"/>
      <c r="G4" s="55"/>
      <c r="H4" s="55"/>
      <c r="I4" s="55"/>
      <c r="J4" s="55"/>
      <c r="K4" s="55"/>
      <c r="L4" s="55"/>
      <c r="M4" s="55"/>
      <c r="N4" s="55"/>
      <c r="O4" s="55"/>
      <c r="P4" s="55"/>
      <c r="Q4" s="55"/>
      <c r="R4" s="55"/>
      <c r="S4" s="55"/>
      <c r="T4" s="55"/>
    </row>
    <row r="5" spans="1:20">
      <c r="A5" s="55"/>
      <c r="B5" s="55"/>
      <c r="C5" s="55"/>
      <c r="D5" s="55"/>
      <c r="E5" s="55"/>
      <c r="F5" s="55"/>
      <c r="G5" s="55"/>
      <c r="H5" s="55"/>
      <c r="I5" s="55"/>
      <c r="J5" s="55"/>
      <c r="K5" s="55"/>
      <c r="L5" s="55"/>
      <c r="M5" s="55"/>
      <c r="N5" s="55"/>
      <c r="O5" s="55"/>
      <c r="P5" s="55"/>
      <c r="Q5" s="55"/>
      <c r="R5" s="55"/>
      <c r="S5" s="55"/>
      <c r="T5" s="55"/>
    </row>
    <row r="6" spans="1:20">
      <c r="A6" s="55"/>
      <c r="B6" s="55"/>
      <c r="C6" s="55"/>
      <c r="D6" s="55"/>
      <c r="E6" s="55"/>
      <c r="F6" s="55"/>
      <c r="G6" s="55"/>
      <c r="H6" s="55"/>
      <c r="I6" s="55"/>
      <c r="J6" s="55"/>
      <c r="K6" s="55"/>
      <c r="L6" s="55"/>
      <c r="M6" s="55"/>
      <c r="N6" s="55"/>
      <c r="O6" s="55"/>
      <c r="P6" s="55"/>
      <c r="Q6" s="55"/>
      <c r="R6" s="55"/>
      <c r="S6" s="55"/>
      <c r="T6" s="55"/>
    </row>
    <row r="7" spans="1:20">
      <c r="A7" s="55"/>
      <c r="B7" s="55"/>
      <c r="C7" s="55"/>
      <c r="D7" s="55"/>
      <c r="E7" s="55"/>
      <c r="F7" s="55"/>
      <c r="G7" s="55"/>
      <c r="H7" s="55"/>
      <c r="I7" s="55"/>
      <c r="J7" s="55"/>
      <c r="K7" s="55"/>
      <c r="L7" s="55"/>
      <c r="M7" s="55"/>
      <c r="N7" s="55"/>
      <c r="O7" s="55"/>
      <c r="P7" s="55"/>
      <c r="Q7" s="55"/>
      <c r="R7" s="55"/>
      <c r="S7" s="55"/>
      <c r="T7" s="55"/>
    </row>
    <row r="8" spans="1:20">
      <c r="A8" s="55"/>
      <c r="B8" s="55"/>
      <c r="C8" s="55"/>
      <c r="D8" s="55"/>
      <c r="E8" s="55"/>
      <c r="F8" s="55"/>
      <c r="G8" s="55"/>
      <c r="H8" s="55"/>
      <c r="I8" s="55"/>
      <c r="J8" s="55"/>
      <c r="K8" s="55"/>
      <c r="L8" s="55"/>
      <c r="M8" s="55"/>
      <c r="N8" s="55"/>
      <c r="O8" s="55"/>
      <c r="P8" s="55"/>
      <c r="Q8" s="55"/>
      <c r="R8" s="55"/>
      <c r="S8" s="55"/>
      <c r="T8" s="55"/>
    </row>
    <row r="9" spans="1:20">
      <c r="A9" s="55"/>
      <c r="B9" s="55"/>
      <c r="C9" s="55"/>
      <c r="D9" s="55"/>
      <c r="E9" s="55"/>
      <c r="F9" s="55"/>
      <c r="G9" s="55"/>
      <c r="H9" s="55"/>
      <c r="I9" s="55"/>
      <c r="J9" s="55"/>
      <c r="K9" s="55"/>
      <c r="L9" s="55"/>
      <c r="M9" s="55"/>
      <c r="N9" s="55"/>
      <c r="O9" s="55"/>
      <c r="P9" s="55"/>
      <c r="Q9" s="55"/>
      <c r="R9" s="55"/>
      <c r="S9" s="55"/>
      <c r="T9" s="55"/>
    </row>
    <row r="10" spans="1:20">
      <c r="A10" s="55"/>
      <c r="B10" s="55"/>
      <c r="C10" s="55"/>
      <c r="D10" s="55"/>
      <c r="E10" s="55"/>
      <c r="F10" s="55"/>
      <c r="G10" s="55"/>
      <c r="H10" s="55"/>
      <c r="I10" s="55"/>
      <c r="J10" s="55"/>
      <c r="K10" s="55"/>
      <c r="L10" s="55"/>
      <c r="M10" s="55"/>
      <c r="N10" s="55"/>
      <c r="O10" s="55"/>
      <c r="P10" s="55"/>
      <c r="Q10" s="55"/>
      <c r="R10" s="55"/>
      <c r="S10" s="55"/>
      <c r="T10" s="55"/>
    </row>
    <row r="11" spans="1:20">
      <c r="A11" s="55"/>
      <c r="B11" s="55"/>
      <c r="C11" s="55"/>
      <c r="D11" s="55"/>
      <c r="E11" s="55"/>
      <c r="F11" s="55"/>
      <c r="G11" s="55"/>
      <c r="H11" s="55"/>
      <c r="I11" s="55"/>
      <c r="J11" s="55"/>
      <c r="K11" s="55"/>
      <c r="L11" s="55"/>
      <c r="M11" s="55"/>
      <c r="N11" s="55"/>
      <c r="O11" s="55"/>
      <c r="P11" s="55"/>
      <c r="Q11" s="55"/>
      <c r="R11" s="55"/>
      <c r="S11" s="55"/>
      <c r="T11" s="55"/>
    </row>
    <row r="12" spans="1:20">
      <c r="A12" s="55"/>
      <c r="B12" s="55"/>
      <c r="C12" s="55"/>
      <c r="D12" s="55"/>
      <c r="E12" s="55"/>
      <c r="F12" s="55"/>
      <c r="G12" s="55"/>
      <c r="H12" s="55"/>
      <c r="I12" s="55"/>
      <c r="J12" s="55"/>
      <c r="K12" s="55"/>
      <c r="L12" s="55"/>
      <c r="M12" s="55"/>
      <c r="N12" s="55"/>
      <c r="O12" s="55"/>
      <c r="P12" s="55"/>
      <c r="Q12" s="55"/>
      <c r="R12" s="55"/>
      <c r="S12" s="55"/>
      <c r="T12" s="55"/>
    </row>
    <row r="13" spans="1:20">
      <c r="A13" s="55"/>
      <c r="B13" s="55"/>
      <c r="C13" s="55"/>
      <c r="D13" s="55"/>
      <c r="E13" s="55"/>
      <c r="F13" s="55"/>
      <c r="G13" s="55"/>
      <c r="H13" s="55"/>
      <c r="I13" s="55"/>
      <c r="J13" s="55"/>
      <c r="K13" s="55"/>
      <c r="L13" s="55"/>
      <c r="M13" s="55"/>
      <c r="N13" s="55"/>
      <c r="O13" s="55"/>
      <c r="P13" s="55"/>
      <c r="Q13" s="55"/>
      <c r="R13" s="55"/>
      <c r="S13" s="55"/>
      <c r="T13" s="55"/>
    </row>
    <row r="14" spans="1:20">
      <c r="A14" s="55"/>
      <c r="B14" s="55"/>
      <c r="C14" s="55"/>
      <c r="D14" s="55"/>
      <c r="E14" s="55"/>
      <c r="F14" s="55"/>
      <c r="G14" s="55"/>
      <c r="H14" s="55"/>
      <c r="I14" s="55"/>
      <c r="J14" s="55"/>
      <c r="K14" s="55"/>
      <c r="L14" s="55"/>
      <c r="M14" s="55"/>
      <c r="N14" s="55"/>
      <c r="O14" s="55"/>
      <c r="P14" s="55"/>
      <c r="Q14" s="55"/>
      <c r="R14" s="55"/>
      <c r="S14" s="55"/>
      <c r="T14" s="55"/>
    </row>
    <row r="15" spans="1:20">
      <c r="A15" s="55"/>
      <c r="B15" s="55"/>
      <c r="C15" s="55"/>
      <c r="D15" s="55"/>
      <c r="E15" s="55"/>
      <c r="F15" s="55"/>
      <c r="G15" s="55"/>
      <c r="H15" s="55"/>
      <c r="I15" s="55"/>
      <c r="J15" s="55"/>
      <c r="K15" s="55"/>
      <c r="L15" s="55"/>
      <c r="M15" s="55"/>
      <c r="N15" s="55"/>
      <c r="O15" s="55"/>
      <c r="P15" s="55"/>
      <c r="Q15" s="55"/>
      <c r="R15" s="55"/>
      <c r="S15" s="55"/>
      <c r="T15" s="55"/>
    </row>
    <row r="16" spans="1:20">
      <c r="A16" s="55"/>
      <c r="B16" s="55"/>
      <c r="C16" s="55"/>
      <c r="D16" s="55"/>
      <c r="E16" s="55"/>
      <c r="F16" s="55"/>
      <c r="G16" s="55"/>
      <c r="H16" s="55"/>
      <c r="I16" s="55"/>
      <c r="J16" s="55"/>
      <c r="K16" s="55"/>
      <c r="L16" s="55"/>
      <c r="M16" s="55"/>
      <c r="N16" s="55"/>
      <c r="O16" s="55"/>
      <c r="P16" s="55"/>
      <c r="Q16" s="55"/>
      <c r="R16" s="55"/>
      <c r="S16" s="55"/>
      <c r="T16" s="55"/>
    </row>
    <row r="17" spans="1:20">
      <c r="A17" s="55"/>
      <c r="B17" s="55"/>
      <c r="C17" s="55"/>
      <c r="D17" s="55"/>
      <c r="E17" s="55"/>
      <c r="F17" s="55"/>
      <c r="G17" s="55"/>
      <c r="H17" s="55"/>
      <c r="I17" s="55"/>
      <c r="J17" s="55"/>
      <c r="K17" s="55"/>
      <c r="L17" s="55"/>
      <c r="M17" s="55"/>
      <c r="N17" s="55"/>
      <c r="O17" s="55"/>
      <c r="P17" s="55"/>
      <c r="Q17" s="55"/>
      <c r="R17" s="55"/>
      <c r="S17" s="55"/>
      <c r="T17" s="55"/>
    </row>
    <row r="18" spans="1:20">
      <c r="A18" s="55"/>
      <c r="B18" s="55"/>
      <c r="C18" s="55"/>
      <c r="D18" s="55"/>
      <c r="E18" s="55"/>
      <c r="F18" s="55"/>
      <c r="G18" s="55"/>
      <c r="H18" s="55"/>
      <c r="I18" s="55"/>
      <c r="J18" s="55"/>
      <c r="K18" s="55"/>
      <c r="L18" s="55"/>
      <c r="M18" s="55"/>
      <c r="N18" s="55"/>
      <c r="O18" s="55"/>
      <c r="P18" s="55"/>
      <c r="Q18" s="55"/>
      <c r="R18" s="55"/>
      <c r="S18" s="55"/>
      <c r="T18" s="55"/>
    </row>
    <row r="19" spans="1:20">
      <c r="A19" s="55"/>
      <c r="B19" s="55"/>
      <c r="C19" s="55"/>
      <c r="D19" s="55"/>
      <c r="E19" s="55"/>
      <c r="F19" s="55"/>
      <c r="G19" s="55"/>
      <c r="H19" s="55"/>
      <c r="I19" s="55"/>
      <c r="J19" s="55"/>
      <c r="K19" s="55"/>
      <c r="L19" s="55"/>
      <c r="M19" s="55"/>
      <c r="N19" s="55"/>
      <c r="O19" s="55"/>
      <c r="P19" s="55"/>
      <c r="Q19" s="55"/>
      <c r="R19" s="55"/>
      <c r="S19" s="55"/>
      <c r="T19" s="55"/>
    </row>
    <row r="20" spans="1:20">
      <c r="A20" s="55"/>
      <c r="B20" s="55"/>
      <c r="C20" s="55"/>
      <c r="D20" s="55"/>
      <c r="E20" s="55"/>
      <c r="F20" s="55"/>
      <c r="G20" s="55"/>
      <c r="H20" s="55"/>
      <c r="I20" s="55"/>
      <c r="J20" s="55"/>
      <c r="K20" s="55"/>
      <c r="L20" s="55"/>
      <c r="M20" s="55"/>
      <c r="N20" s="55"/>
      <c r="O20" s="55"/>
      <c r="P20" s="55"/>
      <c r="Q20" s="55"/>
      <c r="R20" s="55"/>
      <c r="S20" s="55"/>
      <c r="T20" s="55"/>
    </row>
    <row r="21" spans="1:20">
      <c r="A21" s="55"/>
      <c r="B21" s="55"/>
      <c r="C21" s="55"/>
      <c r="D21" s="55"/>
      <c r="E21" s="55"/>
      <c r="F21" s="55"/>
      <c r="G21" s="55"/>
      <c r="H21" s="55"/>
      <c r="I21" s="55"/>
      <c r="J21" s="55"/>
      <c r="K21" s="55"/>
      <c r="L21" s="55"/>
      <c r="M21" s="55"/>
      <c r="N21" s="55"/>
      <c r="O21" s="55"/>
      <c r="P21" s="55"/>
      <c r="Q21" s="55"/>
      <c r="R21" s="55"/>
      <c r="S21" s="55"/>
      <c r="T21" s="55"/>
    </row>
    <row r="22" spans="1:20">
      <c r="A22" s="55"/>
      <c r="B22" s="55"/>
      <c r="C22" s="55"/>
      <c r="D22" s="55"/>
      <c r="E22" s="55"/>
      <c r="F22" s="55"/>
      <c r="G22" s="55"/>
      <c r="H22" s="55"/>
      <c r="I22" s="55"/>
      <c r="J22" s="55"/>
      <c r="K22" s="55"/>
      <c r="L22" s="55"/>
      <c r="M22" s="55"/>
      <c r="N22" s="55"/>
      <c r="O22" s="55"/>
      <c r="P22" s="55"/>
      <c r="Q22" s="55"/>
      <c r="R22" s="55"/>
      <c r="S22" s="55"/>
      <c r="T22" s="55"/>
    </row>
    <row r="23" spans="1:20">
      <c r="A23" s="55"/>
      <c r="B23" s="55"/>
      <c r="C23" s="55"/>
      <c r="D23" s="55"/>
      <c r="E23" s="55"/>
      <c r="F23" s="55"/>
      <c r="G23" s="55"/>
      <c r="H23" s="55"/>
      <c r="I23" s="55"/>
      <c r="J23" s="55"/>
      <c r="K23" s="55"/>
      <c r="L23" s="55"/>
      <c r="M23" s="55"/>
      <c r="N23" s="55"/>
      <c r="O23" s="55"/>
      <c r="P23" s="55"/>
      <c r="Q23" s="55"/>
      <c r="R23" s="55"/>
      <c r="S23" s="55"/>
      <c r="T23" s="55"/>
    </row>
    <row r="24" spans="1:20">
      <c r="A24" s="55"/>
      <c r="B24" s="55"/>
      <c r="C24" s="55"/>
      <c r="D24" s="55"/>
      <c r="E24" s="55"/>
      <c r="F24" s="55"/>
      <c r="G24" s="55"/>
      <c r="H24" s="55"/>
      <c r="I24" s="55"/>
      <c r="J24" s="55"/>
      <c r="K24" s="55"/>
      <c r="L24" s="55"/>
      <c r="M24" s="55"/>
      <c r="N24" s="55"/>
      <c r="O24" s="55"/>
      <c r="P24" s="55"/>
      <c r="Q24" s="55"/>
      <c r="R24" s="55"/>
      <c r="S24" s="55"/>
      <c r="T24" s="55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A</vt:lpstr>
      <vt:lpstr>Table B</vt:lpstr>
      <vt:lpstr>Table C</vt:lpstr>
      <vt:lpstr>Table D</vt:lpstr>
      <vt:lpstr>Table E</vt:lpstr>
      <vt:lpstr>Figure A</vt:lpstr>
      <vt:lpstr>Figure B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pilä, Pyry N</dc:creator>
  <cp:lastModifiedBy>Sipilä, Pyry N</cp:lastModifiedBy>
  <cp:lastPrinted>2025-11-07T11:50:38Z</cp:lastPrinted>
  <dcterms:created xsi:type="dcterms:W3CDTF">2025-06-10T07:42:24Z</dcterms:created>
  <dcterms:modified xsi:type="dcterms:W3CDTF">2026-03-02T13:22:47Z</dcterms:modified>
</cp:coreProperties>
</file>